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cmah\Desktop\Personal\UTSA\JCI MS\Revision\"/>
    </mc:Choice>
  </mc:AlternateContent>
  <bookViews>
    <workbookView xWindow="0" yWindow="0" windowWidth="21943" windowHeight="8511" activeTab="13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ure S1" sheetId="8" r:id="rId8"/>
    <sheet name="Figure S4 " sheetId="9" r:id="rId9"/>
    <sheet name="Figure S5 " sheetId="10" r:id="rId10"/>
    <sheet name="Figure S6 " sheetId="11" r:id="rId11"/>
    <sheet name="Figure S7" sheetId="14" r:id="rId12"/>
    <sheet name="Figure S8" sheetId="15" r:id="rId13"/>
    <sheet name="Figure S9" sheetId="16" r:id="rId1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" i="16" l="1"/>
  <c r="F8" i="16"/>
  <c r="F4" i="16"/>
  <c r="F3" i="16"/>
  <c r="N8" i="15"/>
  <c r="N7" i="15"/>
  <c r="N5" i="15"/>
  <c r="N4" i="15"/>
  <c r="AG4" i="14"/>
  <c r="AG3" i="14"/>
  <c r="R17" i="11"/>
  <c r="R16" i="11"/>
  <c r="R14" i="11"/>
  <c r="R13" i="11"/>
  <c r="R8" i="11"/>
  <c r="R7" i="11"/>
  <c r="R5" i="11"/>
  <c r="R4" i="11"/>
  <c r="R8" i="10"/>
  <c r="R7" i="10"/>
  <c r="R5" i="10"/>
  <c r="R4" i="10"/>
  <c r="R17" i="9"/>
  <c r="R16" i="9"/>
  <c r="R14" i="9"/>
  <c r="R13" i="9"/>
  <c r="R8" i="9"/>
  <c r="R7" i="9"/>
  <c r="R5" i="9"/>
  <c r="R4" i="9"/>
  <c r="I4" i="8"/>
  <c r="I3" i="8"/>
  <c r="BK14" i="7"/>
  <c r="BK13" i="7"/>
  <c r="W9" i="7"/>
  <c r="W8" i="7"/>
  <c r="W4" i="7"/>
  <c r="W3" i="7"/>
  <c r="CO9" i="6"/>
  <c r="CO8" i="6"/>
  <c r="CO4" i="6"/>
  <c r="CO3" i="6"/>
  <c r="F26" i="5"/>
  <c r="F25" i="5"/>
  <c r="F23" i="5"/>
  <c r="F22" i="5"/>
  <c r="F17" i="5"/>
  <c r="F16" i="5"/>
  <c r="F14" i="5"/>
  <c r="F13" i="5"/>
  <c r="F8" i="5"/>
  <c r="F7" i="5"/>
  <c r="F5" i="5"/>
  <c r="F4" i="5"/>
  <c r="R17" i="4"/>
  <c r="R16" i="4"/>
  <c r="R14" i="4"/>
  <c r="R13" i="4"/>
  <c r="R4" i="4"/>
  <c r="R5" i="4"/>
  <c r="R7" i="4"/>
  <c r="R8" i="4"/>
  <c r="R19" i="3"/>
  <c r="R18" i="3"/>
  <c r="R14" i="3"/>
  <c r="R13" i="3"/>
  <c r="R4" i="3"/>
  <c r="R9" i="3"/>
  <c r="R8" i="3"/>
  <c r="R3" i="3"/>
  <c r="R9" i="2"/>
  <c r="R8" i="2"/>
  <c r="R4" i="2"/>
  <c r="R3" i="2"/>
  <c r="AS17" i="1" l="1"/>
  <c r="AS16" i="1"/>
  <c r="AS12" i="1"/>
  <c r="AS11" i="1"/>
  <c r="AS8" i="1"/>
  <c r="AS7" i="1"/>
  <c r="AS4" i="1"/>
  <c r="AS3" i="1"/>
</calcChain>
</file>

<file path=xl/sharedStrings.xml><?xml version="1.0" encoding="utf-8"?>
<sst xmlns="http://schemas.openxmlformats.org/spreadsheetml/2006/main" count="181" uniqueCount="51">
  <si>
    <t>Mock</t>
  </si>
  <si>
    <t>Infected</t>
  </si>
  <si>
    <t>n =</t>
  </si>
  <si>
    <t>Figure 1 B</t>
  </si>
  <si>
    <t>Figure 1 C</t>
  </si>
  <si>
    <t>*Significant outliers removed for analysis.</t>
  </si>
  <si>
    <t>F</t>
  </si>
  <si>
    <t>1 week</t>
  </si>
  <si>
    <t>4 weeks</t>
  </si>
  <si>
    <t>8 weeks</t>
  </si>
  <si>
    <t>12 weeks</t>
  </si>
  <si>
    <t>Weights over 12 weeks</t>
  </si>
  <si>
    <t>Weight gain over 12 weeks</t>
  </si>
  <si>
    <t>Figure 2 A</t>
  </si>
  <si>
    <t>Figure 2 B</t>
  </si>
  <si>
    <t>Figure 3 A</t>
  </si>
  <si>
    <t>Figure 3 B</t>
  </si>
  <si>
    <t>Figure 3 C</t>
  </si>
  <si>
    <t>Figure 3 D</t>
  </si>
  <si>
    <t>Figure 4 A</t>
  </si>
  <si>
    <t>M</t>
  </si>
  <si>
    <t>Figure 4 B</t>
  </si>
  <si>
    <t>Male</t>
  </si>
  <si>
    <t>Female</t>
  </si>
  <si>
    <t>Figure 5 A-B</t>
  </si>
  <si>
    <t>Figure 5 C-D</t>
  </si>
  <si>
    <t>Figure 5 E-F</t>
  </si>
  <si>
    <t>Figure 6 A</t>
  </si>
  <si>
    <t>Figure 6 B</t>
  </si>
  <si>
    <t>Figure 7 A</t>
  </si>
  <si>
    <t>Untreated</t>
  </si>
  <si>
    <t>Treated</t>
  </si>
  <si>
    <t>Figure 7 B</t>
  </si>
  <si>
    <t>Figure 7 C</t>
  </si>
  <si>
    <t>Figure S1</t>
  </si>
  <si>
    <t>Figure S4</t>
  </si>
  <si>
    <t>NOL</t>
  </si>
  <si>
    <t>N</t>
  </si>
  <si>
    <t>NOR</t>
  </si>
  <si>
    <t>Figure S5</t>
  </si>
  <si>
    <t>Figure S6</t>
  </si>
  <si>
    <t>Figure S7 A</t>
  </si>
  <si>
    <t>Figure S7 B</t>
  </si>
  <si>
    <t>OFT</t>
  </si>
  <si>
    <t>Seropos</t>
  </si>
  <si>
    <t>Behav</t>
  </si>
  <si>
    <t>Figure S8</t>
  </si>
  <si>
    <t>NP+</t>
  </si>
  <si>
    <t>NP-</t>
  </si>
  <si>
    <t>Figure S9 A</t>
  </si>
  <si>
    <t>Figure S9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0"/>
      <name val="Arial"/>
      <family val="2"/>
    </font>
    <font>
      <b/>
      <sz val="12"/>
      <color theme="1"/>
      <name val="Arial"/>
      <family val="2"/>
    </font>
    <font>
      <sz val="10"/>
      <name val="Arial"/>
    </font>
    <font>
      <i/>
      <sz val="10"/>
      <color rgb="FF0000FF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4" fillId="0" borderId="4" xfId="0" applyFont="1" applyBorder="1"/>
    <xf numFmtId="0" fontId="4" fillId="0" borderId="0" xfId="0" applyFont="1" applyBorder="1"/>
    <xf numFmtId="0" fontId="4" fillId="0" borderId="5" xfId="0" applyFont="1" applyBorder="1"/>
    <xf numFmtId="0" fontId="5" fillId="0" borderId="4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34"/>
  <sheetViews>
    <sheetView workbookViewId="0">
      <selection activeCell="AS2" sqref="AS2:AS4"/>
    </sheetView>
  </sheetViews>
  <sheetFormatPr defaultRowHeight="14.6" x14ac:dyDescent="0.4"/>
  <cols>
    <col min="1" max="1" width="13.921875" bestFit="1" customWidth="1"/>
  </cols>
  <sheetData>
    <row r="1" spans="1:50" ht="15.45" x14ac:dyDescent="0.4">
      <c r="A1" s="1" t="s">
        <v>3</v>
      </c>
    </row>
    <row r="2" spans="1:50" ht="15.45" x14ac:dyDescent="0.4">
      <c r="A2" s="1" t="s">
        <v>7</v>
      </c>
      <c r="AQ2" s="3"/>
      <c r="AR2" s="3"/>
      <c r="AS2" s="3" t="s">
        <v>2</v>
      </c>
    </row>
    <row r="3" spans="1:50" x14ac:dyDescent="0.4">
      <c r="A3" t="s">
        <v>0</v>
      </c>
      <c r="B3" s="2">
        <v>4.6900000000000004</v>
      </c>
      <c r="C3" s="2">
        <v>3.79</v>
      </c>
      <c r="D3" s="2">
        <v>4.04</v>
      </c>
      <c r="E3" s="2">
        <v>4.7</v>
      </c>
      <c r="F3" s="2">
        <v>4.6100000000000003</v>
      </c>
      <c r="G3" s="2">
        <v>4.5999999999999996</v>
      </c>
      <c r="H3" s="2">
        <v>4.5</v>
      </c>
      <c r="I3" s="2">
        <v>4.2300000000000004</v>
      </c>
      <c r="J3" s="2">
        <v>4.76</v>
      </c>
      <c r="K3" s="2">
        <v>4.92</v>
      </c>
      <c r="L3" s="2">
        <v>4.83</v>
      </c>
      <c r="M3" s="2">
        <v>4.32</v>
      </c>
      <c r="N3" s="2">
        <v>5.94</v>
      </c>
      <c r="O3" s="2">
        <v>5.59</v>
      </c>
      <c r="P3" s="2">
        <v>5.7</v>
      </c>
      <c r="Q3" s="2">
        <v>5.91</v>
      </c>
      <c r="R3" s="2">
        <v>6.08</v>
      </c>
      <c r="S3" s="2">
        <v>5.21</v>
      </c>
      <c r="T3" s="2">
        <v>6.02</v>
      </c>
      <c r="U3" s="2">
        <v>6.26</v>
      </c>
      <c r="V3" s="2">
        <v>6.2</v>
      </c>
      <c r="W3" s="2">
        <v>5.91</v>
      </c>
      <c r="X3" s="2">
        <v>4.59</v>
      </c>
      <c r="Y3" s="2">
        <v>3.61</v>
      </c>
      <c r="Z3" s="2">
        <v>4.1100000000000003</v>
      </c>
      <c r="AA3" s="2">
        <v>4.05</v>
      </c>
      <c r="AB3" s="2">
        <v>5.9</v>
      </c>
      <c r="AC3" s="2">
        <v>4.43</v>
      </c>
      <c r="AD3" s="2">
        <v>5.48</v>
      </c>
      <c r="AE3" s="2">
        <v>5.29</v>
      </c>
      <c r="AF3" s="2">
        <v>5.0599999999999996</v>
      </c>
      <c r="AG3" s="2">
        <v>5.8</v>
      </c>
      <c r="AH3" s="2">
        <v>4.6100000000000003</v>
      </c>
      <c r="AI3" s="2">
        <v>4.4000000000000004</v>
      </c>
      <c r="AJ3" s="2">
        <v>4.79</v>
      </c>
      <c r="AK3" s="2">
        <v>5.16</v>
      </c>
      <c r="AL3" s="2">
        <v>5.15</v>
      </c>
      <c r="AM3" s="2">
        <v>4.25</v>
      </c>
      <c r="AN3" s="2">
        <v>3.59</v>
      </c>
      <c r="AO3" s="2">
        <v>3.78</v>
      </c>
      <c r="AP3" s="2"/>
      <c r="AQ3" s="2"/>
      <c r="AR3" s="2"/>
      <c r="AS3" s="2">
        <f>COUNT(C3:AP3)</f>
        <v>39</v>
      </c>
      <c r="AT3" s="2"/>
      <c r="AU3" s="2"/>
      <c r="AV3" s="2"/>
      <c r="AW3" s="2"/>
      <c r="AX3" s="2"/>
    </row>
    <row r="4" spans="1:50" x14ac:dyDescent="0.4">
      <c r="A4" t="s">
        <v>1</v>
      </c>
      <c r="B4" s="2">
        <v>5.62</v>
      </c>
      <c r="C4" s="2">
        <v>5.84</v>
      </c>
      <c r="D4" s="2">
        <v>5.49</v>
      </c>
      <c r="E4" s="2">
        <v>5.37</v>
      </c>
      <c r="F4" s="2">
        <v>5.32</v>
      </c>
      <c r="G4" s="2">
        <v>5.54</v>
      </c>
      <c r="H4" s="2">
        <v>5.42</v>
      </c>
      <c r="I4" s="2">
        <v>6.17</v>
      </c>
      <c r="J4" s="2">
        <v>5.19</v>
      </c>
      <c r="K4" s="2">
        <v>5.52</v>
      </c>
      <c r="L4" s="2">
        <v>4.9000000000000004</v>
      </c>
      <c r="M4" s="2">
        <v>5.4</v>
      </c>
      <c r="N4" s="2">
        <v>5.46</v>
      </c>
      <c r="O4" s="2">
        <v>4.97</v>
      </c>
      <c r="P4" s="2">
        <v>5.63</v>
      </c>
      <c r="Q4" s="2">
        <v>5.0999999999999996</v>
      </c>
      <c r="R4" s="2">
        <v>4.59</v>
      </c>
      <c r="S4" s="2">
        <v>4.37</v>
      </c>
      <c r="T4" s="2">
        <v>4.47</v>
      </c>
      <c r="U4" s="2">
        <v>4.34</v>
      </c>
      <c r="V4" s="2">
        <v>4.5</v>
      </c>
      <c r="W4" s="2">
        <v>4.1900000000000004</v>
      </c>
      <c r="X4" s="2">
        <v>4.58</v>
      </c>
      <c r="Y4" s="2">
        <v>4.38</v>
      </c>
      <c r="Z4" s="2">
        <v>4.6100000000000003</v>
      </c>
      <c r="AA4" s="2">
        <v>4.3</v>
      </c>
      <c r="AB4" s="2">
        <v>4.84</v>
      </c>
      <c r="AC4" s="2">
        <v>4.3899999999999997</v>
      </c>
      <c r="AD4" s="2">
        <v>4.24</v>
      </c>
      <c r="AE4" s="2">
        <v>5.08</v>
      </c>
      <c r="AF4" s="2">
        <v>4.4800000000000004</v>
      </c>
      <c r="AG4" s="2"/>
      <c r="AH4" s="2"/>
      <c r="AI4" s="2"/>
      <c r="AJ4" s="2"/>
      <c r="AQ4" s="2"/>
      <c r="AR4" s="2"/>
      <c r="AS4" s="2">
        <f>COUNT(C4:AP4)</f>
        <v>30</v>
      </c>
    </row>
    <row r="6" spans="1:50" ht="15.45" x14ac:dyDescent="0.4">
      <c r="A6" s="1" t="s">
        <v>8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3" t="s">
        <v>2</v>
      </c>
    </row>
    <row r="7" spans="1:50" x14ac:dyDescent="0.4">
      <c r="A7" t="s">
        <v>0</v>
      </c>
      <c r="B7" s="2">
        <v>15.29</v>
      </c>
      <c r="C7" s="2">
        <v>11.08</v>
      </c>
      <c r="D7" s="2">
        <v>12.44</v>
      </c>
      <c r="E7" s="2">
        <v>13.07</v>
      </c>
      <c r="F7" s="2">
        <v>14.7</v>
      </c>
      <c r="G7" s="2">
        <v>13.28</v>
      </c>
      <c r="H7" s="2">
        <v>13.59</v>
      </c>
      <c r="I7" s="2">
        <v>10.17</v>
      </c>
      <c r="J7" s="2">
        <v>16.989999999999998</v>
      </c>
      <c r="K7" s="2">
        <v>18.579999999999998</v>
      </c>
      <c r="L7" s="2">
        <v>17.02</v>
      </c>
      <c r="M7" s="2">
        <v>17.16</v>
      </c>
      <c r="N7" s="2">
        <v>16.22</v>
      </c>
      <c r="O7" s="2">
        <v>19.13</v>
      </c>
      <c r="P7" s="2">
        <v>14.38</v>
      </c>
      <c r="Q7" s="2">
        <v>17.61</v>
      </c>
      <c r="R7" s="2">
        <v>16.940000000000001</v>
      </c>
      <c r="S7" s="2">
        <v>19.28</v>
      </c>
      <c r="T7" s="2">
        <v>15.95</v>
      </c>
      <c r="U7" s="2">
        <v>20.16</v>
      </c>
      <c r="V7" s="2">
        <v>18.03</v>
      </c>
      <c r="W7" s="2">
        <v>19.18</v>
      </c>
      <c r="X7" s="2">
        <v>17.149999999999999</v>
      </c>
      <c r="Y7" s="2">
        <v>15.52</v>
      </c>
      <c r="Z7" s="2">
        <v>17.260000000000002</v>
      </c>
      <c r="AA7" s="2">
        <v>17.34</v>
      </c>
      <c r="AB7" s="2">
        <v>19.02</v>
      </c>
      <c r="AC7" s="2">
        <v>15.66</v>
      </c>
      <c r="AD7" s="2">
        <v>16.61</v>
      </c>
      <c r="AE7" s="2">
        <v>18.38</v>
      </c>
      <c r="AF7" s="2">
        <v>16.68</v>
      </c>
      <c r="AG7" s="2">
        <v>16.64</v>
      </c>
      <c r="AH7" s="2">
        <v>17.45</v>
      </c>
      <c r="AI7" s="2">
        <v>14.46</v>
      </c>
      <c r="AJ7" s="2">
        <v>17.420000000000002</v>
      </c>
      <c r="AK7" s="2">
        <v>19.46</v>
      </c>
      <c r="AL7" s="2">
        <v>16.25</v>
      </c>
      <c r="AM7" s="2">
        <v>18.41</v>
      </c>
      <c r="AN7" s="2">
        <v>19.22</v>
      </c>
      <c r="AO7" s="2">
        <v>16.579999999999998</v>
      </c>
      <c r="AP7" s="2">
        <v>15.18</v>
      </c>
      <c r="AQ7" s="2">
        <v>16.68</v>
      </c>
      <c r="AR7" s="2"/>
      <c r="AS7" s="2">
        <f>COUNT(C7:AP7)</f>
        <v>40</v>
      </c>
    </row>
    <row r="8" spans="1:50" x14ac:dyDescent="0.4">
      <c r="A8" t="s">
        <v>1</v>
      </c>
      <c r="B8" s="2">
        <v>14.98</v>
      </c>
      <c r="C8" s="2">
        <v>15.76</v>
      </c>
      <c r="D8" s="2">
        <v>17.96</v>
      </c>
      <c r="E8" s="2">
        <v>18.14</v>
      </c>
      <c r="F8" s="2">
        <v>16.920000000000002</v>
      </c>
      <c r="G8" s="2">
        <v>15.02</v>
      </c>
      <c r="H8" s="2">
        <v>18.100000000000001</v>
      </c>
      <c r="I8" s="2">
        <v>16.98</v>
      </c>
      <c r="J8" s="2">
        <v>15.44</v>
      </c>
      <c r="K8" s="2">
        <v>15.22</v>
      </c>
      <c r="L8" s="2">
        <v>13.77</v>
      </c>
      <c r="M8" s="2">
        <v>14.82</v>
      </c>
      <c r="N8" s="2">
        <v>14.98</v>
      </c>
      <c r="O8" s="2">
        <v>14.2</v>
      </c>
      <c r="P8" s="2">
        <v>17.079999999999998</v>
      </c>
      <c r="Q8" s="2">
        <v>16.079999999999998</v>
      </c>
      <c r="R8" s="2">
        <v>14.88</v>
      </c>
      <c r="S8" s="2">
        <v>14.74</v>
      </c>
      <c r="T8" s="2">
        <v>14.73</v>
      </c>
      <c r="U8" s="2">
        <v>13.63</v>
      </c>
      <c r="V8" s="2">
        <v>14.51</v>
      </c>
      <c r="W8" s="2">
        <v>15.59</v>
      </c>
      <c r="X8" s="2">
        <v>14.94</v>
      </c>
      <c r="Y8" s="2">
        <v>12.68</v>
      </c>
      <c r="Z8" s="2">
        <v>12.22</v>
      </c>
      <c r="AA8" s="2">
        <v>10.56</v>
      </c>
      <c r="AB8" s="2">
        <v>14.29</v>
      </c>
      <c r="AC8" s="2">
        <v>13.94</v>
      </c>
      <c r="AD8" s="2">
        <v>17.420000000000002</v>
      </c>
      <c r="AE8" s="2">
        <v>19.260000000000002</v>
      </c>
      <c r="AF8" s="2">
        <v>17.28</v>
      </c>
      <c r="AG8" s="2">
        <v>10.29</v>
      </c>
      <c r="AH8" s="2">
        <v>9.06</v>
      </c>
      <c r="AI8" s="2">
        <v>9.86</v>
      </c>
      <c r="AJ8" s="2">
        <v>8.98</v>
      </c>
      <c r="AK8" s="2">
        <v>10.130000000000001</v>
      </c>
      <c r="AL8" s="2">
        <v>11.02</v>
      </c>
      <c r="AM8" s="2"/>
      <c r="AN8" s="2"/>
      <c r="AO8" s="2"/>
      <c r="AP8" s="2"/>
      <c r="AQ8" s="2"/>
      <c r="AR8" s="2"/>
      <c r="AS8" s="2">
        <f>COUNT(C8:AP8)</f>
        <v>36</v>
      </c>
    </row>
    <row r="9" spans="1:50" x14ac:dyDescent="0.4">
      <c r="AS9" s="2"/>
    </row>
    <row r="10" spans="1:50" ht="15.45" x14ac:dyDescent="0.4">
      <c r="A10" s="1" t="s">
        <v>9</v>
      </c>
      <c r="AS10" s="3" t="s">
        <v>2</v>
      </c>
    </row>
    <row r="11" spans="1:50" x14ac:dyDescent="0.4">
      <c r="A11" t="s">
        <v>0</v>
      </c>
      <c r="B11" s="4">
        <v>23.38</v>
      </c>
      <c r="C11" s="4">
        <v>17.12</v>
      </c>
      <c r="D11" s="4">
        <v>18.43</v>
      </c>
      <c r="E11" s="4">
        <v>17.89</v>
      </c>
      <c r="F11" s="4">
        <v>23.46</v>
      </c>
      <c r="G11" s="4">
        <v>23.68</v>
      </c>
      <c r="H11" s="4">
        <v>18.61</v>
      </c>
      <c r="I11" s="4">
        <v>21.78</v>
      </c>
      <c r="J11" s="4">
        <v>24.614999999999998</v>
      </c>
      <c r="K11" s="4">
        <v>25.785</v>
      </c>
      <c r="L11" s="4">
        <v>19.989999999999998</v>
      </c>
      <c r="M11" s="4">
        <v>25.824999999999999</v>
      </c>
      <c r="N11" s="4">
        <v>25.87</v>
      </c>
      <c r="O11" s="4">
        <v>26.24</v>
      </c>
      <c r="P11" s="4">
        <v>18.93</v>
      </c>
      <c r="Q11" s="4">
        <v>19.77</v>
      </c>
      <c r="R11" s="4">
        <v>19.934999999999999</v>
      </c>
      <c r="S11" s="4">
        <v>24.94</v>
      </c>
      <c r="T11" s="4">
        <v>18.164999999999999</v>
      </c>
      <c r="U11" s="4">
        <v>20.82</v>
      </c>
      <c r="V11" s="4">
        <v>20.184999999999999</v>
      </c>
      <c r="W11" s="4">
        <v>26.504999999999999</v>
      </c>
      <c r="X11" s="4">
        <v>19.885000000000002</v>
      </c>
      <c r="Y11" s="4">
        <v>25.48</v>
      </c>
      <c r="Z11" s="4">
        <v>23.63</v>
      </c>
      <c r="AA11" s="4">
        <v>24.445</v>
      </c>
      <c r="AB11" s="4">
        <v>25.425000000000001</v>
      </c>
      <c r="AC11" s="4">
        <v>28.83</v>
      </c>
      <c r="AD11" s="4">
        <v>25.48</v>
      </c>
      <c r="AE11" s="4">
        <v>25.68</v>
      </c>
      <c r="AF11" s="4">
        <v>21.15</v>
      </c>
      <c r="AG11" s="4">
        <v>20.76</v>
      </c>
      <c r="AH11" s="4">
        <v>20.68</v>
      </c>
      <c r="AI11" s="4">
        <v>23.13</v>
      </c>
      <c r="AJ11" s="4">
        <v>19.739999999999998</v>
      </c>
      <c r="AK11" s="4">
        <v>24.46</v>
      </c>
      <c r="AL11" s="4">
        <v>25.4</v>
      </c>
      <c r="AM11" s="4">
        <v>24.28</v>
      </c>
      <c r="AN11" s="4">
        <v>24.8</v>
      </c>
      <c r="AO11" s="4">
        <v>18.88</v>
      </c>
      <c r="AP11" s="4">
        <v>18.48</v>
      </c>
      <c r="AQ11" s="4">
        <v>19.28</v>
      </c>
      <c r="AS11" s="2">
        <f>COUNT(C11:AP11)</f>
        <v>40</v>
      </c>
    </row>
    <row r="12" spans="1:50" x14ac:dyDescent="0.4">
      <c r="A12" t="s">
        <v>1</v>
      </c>
      <c r="B12" s="4">
        <v>18.920000000000002</v>
      </c>
      <c r="C12" s="4">
        <v>21.04</v>
      </c>
      <c r="D12" s="4">
        <v>25.68</v>
      </c>
      <c r="E12" s="4">
        <v>24.61</v>
      </c>
      <c r="F12" s="4">
        <v>24.83</v>
      </c>
      <c r="G12" s="4">
        <v>20.18</v>
      </c>
      <c r="H12" s="4">
        <v>25.78</v>
      </c>
      <c r="I12" s="4">
        <v>25.32</v>
      </c>
      <c r="J12" s="4">
        <v>19.309999999999999</v>
      </c>
      <c r="K12" s="4">
        <v>21.13</v>
      </c>
      <c r="L12" s="4">
        <v>19.93</v>
      </c>
      <c r="M12" s="4">
        <v>19.14</v>
      </c>
      <c r="N12" s="4">
        <v>19.59</v>
      </c>
      <c r="O12" s="4">
        <v>18.89</v>
      </c>
      <c r="P12" s="4">
        <v>19.43</v>
      </c>
      <c r="Q12" s="4">
        <v>19.62</v>
      </c>
      <c r="R12" s="4">
        <v>22.18</v>
      </c>
      <c r="S12" s="4">
        <v>17.8</v>
      </c>
      <c r="T12" s="4">
        <v>20.69</v>
      </c>
      <c r="U12" s="4">
        <v>21.79</v>
      </c>
      <c r="V12" s="4">
        <v>23.36</v>
      </c>
      <c r="W12" s="4">
        <v>19.079999999999998</v>
      </c>
      <c r="X12" s="4">
        <v>22.53</v>
      </c>
      <c r="Y12" s="4">
        <v>18.86</v>
      </c>
      <c r="Z12" s="4">
        <v>19.350000000000001</v>
      </c>
      <c r="AA12" s="4">
        <v>23.88</v>
      </c>
      <c r="AB12" s="4">
        <v>23.19</v>
      </c>
      <c r="AC12" s="4">
        <v>17.02</v>
      </c>
      <c r="AD12" s="4">
        <v>22.58</v>
      </c>
      <c r="AE12" s="4">
        <v>24.25</v>
      </c>
      <c r="AF12" s="4">
        <v>18.73</v>
      </c>
      <c r="AG12" s="4">
        <v>22.26</v>
      </c>
      <c r="AH12" s="4">
        <v>22.26</v>
      </c>
      <c r="AI12" s="4">
        <v>23.25</v>
      </c>
      <c r="AJ12" s="4">
        <v>21.11</v>
      </c>
      <c r="AK12" s="4">
        <v>17.25</v>
      </c>
      <c r="AL12" s="4">
        <v>17.68</v>
      </c>
      <c r="AM12" s="4"/>
      <c r="AN12" s="4"/>
      <c r="AS12" s="2">
        <f>COUNT(C12:AP12)</f>
        <v>36</v>
      </c>
    </row>
    <row r="15" spans="1:50" ht="15.45" x14ac:dyDescent="0.4">
      <c r="A15" s="1" t="s">
        <v>10</v>
      </c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S15" s="3" t="s">
        <v>2</v>
      </c>
    </row>
    <row r="16" spans="1:50" x14ac:dyDescent="0.4">
      <c r="A16" t="s">
        <v>0</v>
      </c>
      <c r="B16" s="4">
        <v>26.48</v>
      </c>
      <c r="C16" s="4">
        <v>20.38</v>
      </c>
      <c r="D16" s="4">
        <v>20.96</v>
      </c>
      <c r="E16" s="4">
        <v>20.68</v>
      </c>
      <c r="F16" s="4">
        <v>26.78</v>
      </c>
      <c r="G16" s="4">
        <v>27.68</v>
      </c>
      <c r="H16" s="4">
        <v>20.98</v>
      </c>
      <c r="I16" s="4">
        <v>25.66</v>
      </c>
      <c r="J16" s="4">
        <v>27.454999999999998</v>
      </c>
      <c r="K16" s="4">
        <v>27.53</v>
      </c>
      <c r="L16" s="4">
        <v>21.52</v>
      </c>
      <c r="M16" s="4">
        <v>27.175000000000001</v>
      </c>
      <c r="N16" s="4">
        <v>27.03</v>
      </c>
      <c r="O16" s="4">
        <v>27.46</v>
      </c>
      <c r="P16" s="4">
        <v>20.23</v>
      </c>
      <c r="Q16" s="4">
        <v>21.085000000000001</v>
      </c>
      <c r="R16" s="4">
        <v>21.88</v>
      </c>
      <c r="S16" s="4">
        <v>26.08</v>
      </c>
      <c r="T16" s="4">
        <v>19.899999999999999</v>
      </c>
      <c r="U16" s="4">
        <v>22.23</v>
      </c>
      <c r="V16" s="4">
        <v>21.734999999999999</v>
      </c>
      <c r="W16" s="4">
        <v>24.76</v>
      </c>
      <c r="X16" s="4">
        <v>24.29</v>
      </c>
      <c r="Y16" s="4">
        <v>26.79</v>
      </c>
      <c r="Z16" s="4">
        <v>25.06</v>
      </c>
      <c r="AA16" s="4">
        <v>25.91</v>
      </c>
      <c r="AB16" s="4">
        <v>27.28</v>
      </c>
      <c r="AC16" s="4">
        <v>22.12</v>
      </c>
      <c r="AD16" s="4">
        <v>28.28</v>
      </c>
      <c r="AE16" s="4">
        <v>25.74</v>
      </c>
      <c r="AF16" s="4">
        <v>22.79</v>
      </c>
      <c r="AG16" s="4">
        <v>23.59</v>
      </c>
      <c r="AH16" s="4">
        <v>29.78</v>
      </c>
      <c r="AI16" s="4">
        <v>24.69</v>
      </c>
      <c r="AJ16" s="4">
        <v>21.59</v>
      </c>
      <c r="AK16" s="4">
        <v>26.65</v>
      </c>
      <c r="AL16" s="4">
        <v>27.68</v>
      </c>
      <c r="AM16" s="4">
        <v>26.93</v>
      </c>
      <c r="AN16" s="4">
        <v>26.78</v>
      </c>
      <c r="AS16" s="2">
        <f>COUNT(C16:AP16)</f>
        <v>38</v>
      </c>
    </row>
    <row r="17" spans="1:45" x14ac:dyDescent="0.4">
      <c r="A17" t="s">
        <v>1</v>
      </c>
      <c r="B17" s="4">
        <v>21.48</v>
      </c>
      <c r="C17" s="4">
        <v>28.6</v>
      </c>
      <c r="D17" s="4">
        <v>27.98</v>
      </c>
      <c r="E17" s="4">
        <v>27.29</v>
      </c>
      <c r="F17" s="4">
        <v>26.68</v>
      </c>
      <c r="G17" s="4">
        <v>21.39</v>
      </c>
      <c r="H17" s="4">
        <v>21.91</v>
      </c>
      <c r="I17" s="4">
        <v>27.73</v>
      </c>
      <c r="J17" s="4">
        <v>21.38</v>
      </c>
      <c r="K17" s="4">
        <v>22.89</v>
      </c>
      <c r="L17" s="4">
        <v>22.16</v>
      </c>
      <c r="M17" s="4">
        <v>21.59</v>
      </c>
      <c r="N17" s="4">
        <v>21.28</v>
      </c>
      <c r="O17" s="4">
        <v>19.899999999999999</v>
      </c>
      <c r="P17" s="4">
        <v>21.09</v>
      </c>
      <c r="Q17" s="4">
        <v>22.19</v>
      </c>
      <c r="R17" s="4">
        <v>22.28</v>
      </c>
      <c r="S17" s="4">
        <v>20.190000000000001</v>
      </c>
      <c r="T17" s="4">
        <v>21.28</v>
      </c>
      <c r="U17" s="4">
        <v>23.28</v>
      </c>
      <c r="V17" s="4">
        <v>25.09</v>
      </c>
      <c r="W17" s="4">
        <v>20.89</v>
      </c>
      <c r="X17" s="4">
        <v>24.78</v>
      </c>
      <c r="Y17" s="4">
        <v>21.09</v>
      </c>
      <c r="Z17" s="4">
        <v>21.51</v>
      </c>
      <c r="AA17" s="4">
        <v>25.02</v>
      </c>
      <c r="AB17" s="4">
        <v>25.38</v>
      </c>
      <c r="AC17" s="4">
        <v>25.19</v>
      </c>
      <c r="AD17" s="4">
        <v>24.08</v>
      </c>
      <c r="AE17" s="4">
        <v>25.88</v>
      </c>
      <c r="AF17" s="4">
        <v>24.53</v>
      </c>
      <c r="AG17" s="4">
        <v>20.6</v>
      </c>
      <c r="AH17" s="4">
        <v>20.99</v>
      </c>
      <c r="AS17" s="2">
        <f>COUNT(C17:AP17)</f>
        <v>32</v>
      </c>
    </row>
    <row r="19" spans="1:45" x14ac:dyDescent="0.4">
      <c r="B19" t="s">
        <v>5</v>
      </c>
    </row>
    <row r="21" spans="1:45" ht="15.45" x14ac:dyDescent="0.4">
      <c r="A21" s="1" t="s">
        <v>4</v>
      </c>
      <c r="B21" t="s">
        <v>12</v>
      </c>
      <c r="N21" t="s">
        <v>11</v>
      </c>
    </row>
    <row r="22" spans="1:45" ht="15.45" x14ac:dyDescent="0.4">
      <c r="A22" s="1"/>
      <c r="B22" s="5" t="s">
        <v>0</v>
      </c>
      <c r="C22" s="6"/>
      <c r="D22" s="6"/>
      <c r="E22" s="6"/>
      <c r="F22" s="6"/>
      <c r="G22" s="7"/>
      <c r="H22" s="5" t="s">
        <v>1</v>
      </c>
      <c r="I22" s="6"/>
      <c r="J22" s="6"/>
      <c r="K22" s="6"/>
      <c r="L22" s="7"/>
      <c r="N22" s="5" t="s">
        <v>0</v>
      </c>
      <c r="O22" s="6"/>
      <c r="P22" s="6"/>
      <c r="Q22" s="6"/>
      <c r="R22" s="6"/>
      <c r="S22" s="7"/>
      <c r="T22" s="5" t="s">
        <v>1</v>
      </c>
      <c r="U22" s="6"/>
      <c r="V22" s="6"/>
      <c r="W22" s="6"/>
      <c r="X22" s="7"/>
    </row>
    <row r="23" spans="1:45" x14ac:dyDescent="0.4">
      <c r="B23" s="8">
        <v>0</v>
      </c>
      <c r="C23" s="9">
        <v>0</v>
      </c>
      <c r="D23" s="9">
        <v>0</v>
      </c>
      <c r="E23" s="9">
        <v>0</v>
      </c>
      <c r="F23" s="9">
        <v>0</v>
      </c>
      <c r="G23" s="10">
        <v>0</v>
      </c>
      <c r="H23" s="8">
        <v>0</v>
      </c>
      <c r="I23" s="9">
        <v>0</v>
      </c>
      <c r="J23" s="9">
        <v>0</v>
      </c>
      <c r="K23" s="9">
        <v>0</v>
      </c>
      <c r="L23" s="10"/>
      <c r="N23" s="14">
        <v>4.418571</v>
      </c>
      <c r="O23" s="15">
        <v>4.6849999999999996</v>
      </c>
      <c r="P23" s="15">
        <v>5.74</v>
      </c>
      <c r="Q23" s="15">
        <v>4.09</v>
      </c>
      <c r="R23" s="15">
        <v>5.0972730000000004</v>
      </c>
      <c r="S23" s="16">
        <v>3.8730000000000002</v>
      </c>
      <c r="T23" s="14">
        <v>5.4337499999999999</v>
      </c>
      <c r="U23" s="15">
        <v>4.4342860000000002</v>
      </c>
      <c r="V23" s="15">
        <v>4.5</v>
      </c>
      <c r="W23" s="15">
        <v>4.6059999999999999</v>
      </c>
      <c r="X23" s="16"/>
    </row>
    <row r="24" spans="1:45" x14ac:dyDescent="0.4">
      <c r="B24" s="8">
        <v>2.688571</v>
      </c>
      <c r="C24" s="9">
        <v>2.2275</v>
      </c>
      <c r="D24" s="9">
        <v>2.230909</v>
      </c>
      <c r="E24" s="9">
        <v>3.5074999999999998</v>
      </c>
      <c r="F24" s="9">
        <v>2.506364</v>
      </c>
      <c r="G24" s="10">
        <v>3.6269999999999998</v>
      </c>
      <c r="H24" s="8">
        <v>2.3181250000000002</v>
      </c>
      <c r="I24" s="9">
        <v>1.5114289999999999</v>
      </c>
      <c r="J24" s="9">
        <v>0.656667</v>
      </c>
      <c r="K24" s="9">
        <v>3.0489999999999999</v>
      </c>
      <c r="L24" s="10"/>
      <c r="N24" s="14">
        <v>7.1071429999999998</v>
      </c>
      <c r="O24" s="15">
        <v>6.9124999999999996</v>
      </c>
      <c r="P24" s="15">
        <v>7.9709089999999998</v>
      </c>
      <c r="Q24" s="15">
        <v>7.5975000000000001</v>
      </c>
      <c r="R24" s="15">
        <v>7.6036359999999998</v>
      </c>
      <c r="S24" s="16">
        <v>7.5</v>
      </c>
      <c r="T24" s="14">
        <v>7.7518750000000001</v>
      </c>
      <c r="U24" s="15">
        <v>5.9457139999999997</v>
      </c>
      <c r="V24" s="15">
        <v>5.1566669999999997</v>
      </c>
      <c r="W24" s="15">
        <v>7.6550000000000002</v>
      </c>
      <c r="X24" s="16"/>
    </row>
    <row r="25" spans="1:45" x14ac:dyDescent="0.4">
      <c r="B25" s="8"/>
      <c r="C25" s="9">
        <v>4.7324999999999999</v>
      </c>
      <c r="D25" s="9">
        <v>4.3600000000000003</v>
      </c>
      <c r="E25" s="9">
        <v>6.3250000000000002</v>
      </c>
      <c r="F25" s="9">
        <v>6.0827270000000002</v>
      </c>
      <c r="G25" s="10">
        <v>9.2170000000000005</v>
      </c>
      <c r="H25" s="8">
        <v>5.1662499999999998</v>
      </c>
      <c r="I25" s="9">
        <v>4.3671430000000004</v>
      </c>
      <c r="J25" s="9">
        <v>2.1274999999999999</v>
      </c>
      <c r="K25" s="9">
        <v>8.7215000000000007</v>
      </c>
      <c r="L25" s="10"/>
      <c r="N25" s="17"/>
      <c r="O25" s="15">
        <v>9.4175000000000004</v>
      </c>
      <c r="P25" s="15">
        <v>10.1</v>
      </c>
      <c r="Q25" s="15">
        <v>10.414999999999999</v>
      </c>
      <c r="R25" s="15">
        <v>11.18</v>
      </c>
      <c r="S25" s="16">
        <v>13.09</v>
      </c>
      <c r="T25" s="14">
        <v>10.6</v>
      </c>
      <c r="U25" s="15">
        <v>8.8014290000000006</v>
      </c>
      <c r="V25" s="15">
        <v>6.6275000000000004</v>
      </c>
      <c r="W25" s="15">
        <v>13.327500000000001</v>
      </c>
      <c r="X25" s="16"/>
    </row>
    <row r="26" spans="1:45" x14ac:dyDescent="0.4">
      <c r="B26" s="8"/>
      <c r="C26" s="9">
        <v>11.807499999999999</v>
      </c>
      <c r="D26" s="9">
        <v>11.465450000000001</v>
      </c>
      <c r="E26" s="9">
        <v>14.244999999999999</v>
      </c>
      <c r="F26" s="9">
        <v>12.48523</v>
      </c>
      <c r="G26" s="10">
        <v>12.2736667</v>
      </c>
      <c r="H26" s="8">
        <v>10.531879999999999</v>
      </c>
      <c r="I26" s="9">
        <v>10.282859999999999</v>
      </c>
      <c r="J26" s="9">
        <v>7.9375</v>
      </c>
      <c r="K26" s="9">
        <v>12.369</v>
      </c>
      <c r="L26" s="10">
        <v>5.2839999999999998</v>
      </c>
      <c r="N26" s="17"/>
      <c r="O26" s="15">
        <v>16.4925</v>
      </c>
      <c r="P26" s="15">
        <v>17.205449999999999</v>
      </c>
      <c r="Q26" s="15">
        <v>18.335000000000001</v>
      </c>
      <c r="R26" s="15">
        <v>17.5825</v>
      </c>
      <c r="S26" s="16">
        <v>16.146666700000001</v>
      </c>
      <c r="T26" s="14">
        <v>15.965630000000001</v>
      </c>
      <c r="U26" s="15">
        <v>14.717140000000001</v>
      </c>
      <c r="V26" s="15">
        <v>12.4375</v>
      </c>
      <c r="W26" s="15">
        <v>16.975000000000001</v>
      </c>
      <c r="X26" s="16">
        <v>9.89</v>
      </c>
    </row>
    <row r="27" spans="1:45" x14ac:dyDescent="0.4">
      <c r="B27" s="8">
        <v>13.21518</v>
      </c>
      <c r="C27" s="9">
        <v>15.125</v>
      </c>
      <c r="D27" s="9">
        <v>13.659090000000001</v>
      </c>
      <c r="E27" s="9">
        <v>17.295000000000002</v>
      </c>
      <c r="F27" s="9">
        <v>16.153559999999999</v>
      </c>
      <c r="G27" s="10">
        <v>12.856999999999999</v>
      </c>
      <c r="H27" s="8">
        <v>13.501250000000001</v>
      </c>
      <c r="I27" s="9">
        <v>14.29857</v>
      </c>
      <c r="J27" s="9">
        <v>12.6975</v>
      </c>
      <c r="K27" s="9">
        <v>13.6515</v>
      </c>
      <c r="L27" s="10">
        <v>8.9890000000000008</v>
      </c>
      <c r="N27" s="14">
        <v>17.633749999999999</v>
      </c>
      <c r="O27" s="15">
        <v>19.809999999999999</v>
      </c>
      <c r="P27" s="15">
        <v>19.399090000000001</v>
      </c>
      <c r="Q27" s="15">
        <v>21.385000000000002</v>
      </c>
      <c r="R27" s="15">
        <v>21.250830000000001</v>
      </c>
      <c r="S27" s="16">
        <v>16.73</v>
      </c>
      <c r="T27" s="14">
        <v>18.934999999999999</v>
      </c>
      <c r="U27" s="15">
        <v>18.732859999999999</v>
      </c>
      <c r="V27" s="15">
        <v>17.197500000000002</v>
      </c>
      <c r="W27" s="15">
        <v>18.2575</v>
      </c>
      <c r="X27" s="16">
        <v>13.595000000000001</v>
      </c>
    </row>
    <row r="28" spans="1:45" x14ac:dyDescent="0.4">
      <c r="B28" s="8">
        <v>14.12768</v>
      </c>
      <c r="C28" s="9">
        <v>18.517499999999998</v>
      </c>
      <c r="D28" s="9">
        <v>15.26545</v>
      </c>
      <c r="E28" s="9">
        <v>19.094999999999999</v>
      </c>
      <c r="F28" s="9">
        <v>16.95439</v>
      </c>
      <c r="G28" s="10">
        <v>13.7553333</v>
      </c>
      <c r="H28" s="8">
        <v>14.16438</v>
      </c>
      <c r="I28" s="9">
        <v>14.96857</v>
      </c>
      <c r="J28" s="9">
        <v>14.067500000000001</v>
      </c>
      <c r="K28" s="9">
        <v>14.56025</v>
      </c>
      <c r="L28" s="10">
        <v>11.884829999999999</v>
      </c>
      <c r="N28" s="14">
        <v>18.546250000000001</v>
      </c>
      <c r="O28" s="15">
        <v>23.202500000000001</v>
      </c>
      <c r="P28" s="15">
        <v>21.00545</v>
      </c>
      <c r="Q28" s="15">
        <v>23.184999999999999</v>
      </c>
      <c r="R28" s="15">
        <v>22.051670000000001</v>
      </c>
      <c r="S28" s="16">
        <v>17.628333300000001</v>
      </c>
      <c r="T28" s="14">
        <v>19.598130000000001</v>
      </c>
      <c r="U28" s="15">
        <v>19.40286</v>
      </c>
      <c r="V28" s="15">
        <v>18.567499999999999</v>
      </c>
      <c r="W28" s="15">
        <v>19.166250000000002</v>
      </c>
      <c r="X28" s="16">
        <v>16.490829999999999</v>
      </c>
    </row>
    <row r="29" spans="1:45" x14ac:dyDescent="0.4">
      <c r="B29" s="8">
        <v>14.76643</v>
      </c>
      <c r="C29" s="9">
        <v>18.307500000000001</v>
      </c>
      <c r="D29" s="9">
        <v>15.920909999999999</v>
      </c>
      <c r="E29" s="9">
        <v>19.4375</v>
      </c>
      <c r="F29" s="9">
        <v>17.77814</v>
      </c>
      <c r="G29" s="10">
        <v>14.6536667</v>
      </c>
      <c r="H29" s="8">
        <v>13.991250000000001</v>
      </c>
      <c r="I29" s="9">
        <v>15.99929</v>
      </c>
      <c r="J29" s="9">
        <v>15.09125</v>
      </c>
      <c r="K29" s="9">
        <v>15.468999999999999</v>
      </c>
      <c r="L29" s="10">
        <v>14.780670000000001</v>
      </c>
      <c r="N29" s="14">
        <v>19.184999999999999</v>
      </c>
      <c r="O29" s="15">
        <v>22.9925</v>
      </c>
      <c r="P29" s="15">
        <v>21.660910000000001</v>
      </c>
      <c r="Q29" s="15">
        <v>23.5275</v>
      </c>
      <c r="R29" s="15">
        <v>22.875419999999998</v>
      </c>
      <c r="S29" s="16">
        <v>18.5266667</v>
      </c>
      <c r="T29" s="14">
        <v>19.425000000000001</v>
      </c>
      <c r="U29" s="15">
        <v>20.43357</v>
      </c>
      <c r="V29" s="15">
        <v>19.591249999999999</v>
      </c>
      <c r="W29" s="15">
        <v>20.074999999999999</v>
      </c>
      <c r="X29" s="16">
        <v>19.386669999999999</v>
      </c>
    </row>
    <row r="30" spans="1:45" x14ac:dyDescent="0.4">
      <c r="B30" s="8">
        <v>16.12518</v>
      </c>
      <c r="C30" s="9">
        <v>19.368749999999999</v>
      </c>
      <c r="D30" s="9">
        <v>16.19136</v>
      </c>
      <c r="E30" s="9">
        <v>20.655000000000001</v>
      </c>
      <c r="F30" s="9">
        <v>18.601890000000001</v>
      </c>
      <c r="G30" s="10">
        <v>15.007</v>
      </c>
      <c r="H30" s="8">
        <v>16.028749999999999</v>
      </c>
      <c r="I30" s="9">
        <v>17.03</v>
      </c>
      <c r="J30" s="9">
        <v>16.114999999999998</v>
      </c>
      <c r="K30" s="9">
        <v>16.039000000000001</v>
      </c>
      <c r="L30" s="10">
        <v>16.029</v>
      </c>
      <c r="N30" s="14">
        <v>20.543749999999999</v>
      </c>
      <c r="O30" s="15">
        <v>24.053750000000001</v>
      </c>
      <c r="P30" s="15">
        <v>21.931360000000002</v>
      </c>
      <c r="Q30" s="15">
        <v>24.745000000000001</v>
      </c>
      <c r="R30" s="15">
        <v>23.699169999999999</v>
      </c>
      <c r="S30" s="16">
        <v>18.88</v>
      </c>
      <c r="T30" s="14">
        <v>21.462499999999999</v>
      </c>
      <c r="U30" s="15">
        <v>21.464289999999998</v>
      </c>
      <c r="V30" s="15">
        <v>20.614999999999998</v>
      </c>
      <c r="W30" s="15">
        <v>20.645</v>
      </c>
      <c r="X30" s="16">
        <v>20.635000000000002</v>
      </c>
    </row>
    <row r="31" spans="1:45" x14ac:dyDescent="0.4">
      <c r="B31" s="8">
        <v>17.2883</v>
      </c>
      <c r="C31" s="9">
        <v>20.43</v>
      </c>
      <c r="D31" s="9">
        <v>16.461819999999999</v>
      </c>
      <c r="E31" s="9">
        <v>21.872499999999999</v>
      </c>
      <c r="F31" s="9">
        <v>18.439399999999999</v>
      </c>
      <c r="G31" s="10">
        <v>15.877000000000001</v>
      </c>
      <c r="H31" s="8">
        <v>16.862189999999998</v>
      </c>
      <c r="I31" s="9">
        <v>17.548570000000002</v>
      </c>
      <c r="J31" s="9">
        <v>16.392499999999998</v>
      </c>
      <c r="K31" s="9">
        <v>16.261500000000002</v>
      </c>
      <c r="L31" s="10">
        <v>16.289000000000001</v>
      </c>
      <c r="N31" s="14">
        <v>21.706880000000002</v>
      </c>
      <c r="O31" s="15">
        <v>25.114999999999998</v>
      </c>
      <c r="P31" s="15">
        <v>22.201820000000001</v>
      </c>
      <c r="Q31" s="15">
        <v>25.962499999999999</v>
      </c>
      <c r="R31" s="15">
        <v>23.536670000000001</v>
      </c>
      <c r="S31" s="16">
        <v>19.75</v>
      </c>
      <c r="T31" s="14">
        <v>22.295940000000002</v>
      </c>
      <c r="U31" s="15">
        <v>21.982859999999999</v>
      </c>
      <c r="V31" s="15">
        <v>20.892499999999998</v>
      </c>
      <c r="W31" s="15">
        <v>20.8675</v>
      </c>
      <c r="X31" s="16">
        <v>20.895</v>
      </c>
    </row>
    <row r="32" spans="1:45" x14ac:dyDescent="0.4">
      <c r="B32" s="8">
        <v>18.451429999999998</v>
      </c>
      <c r="C32" s="9">
        <v>20.397500000000001</v>
      </c>
      <c r="D32" s="9">
        <v>16.45636</v>
      </c>
      <c r="E32" s="9">
        <v>21.307500000000001</v>
      </c>
      <c r="F32" s="9">
        <v>19.55856</v>
      </c>
      <c r="G32" s="10">
        <v>16.155333299999999</v>
      </c>
      <c r="H32" s="8">
        <v>17.695630000000001</v>
      </c>
      <c r="I32" s="9">
        <v>17.725709999999999</v>
      </c>
      <c r="J32" s="9">
        <v>16.68</v>
      </c>
      <c r="K32" s="9">
        <v>17.38025</v>
      </c>
      <c r="L32" s="10">
        <v>17.08483</v>
      </c>
      <c r="N32" s="14">
        <v>22.87</v>
      </c>
      <c r="O32" s="15">
        <v>25.0825</v>
      </c>
      <c r="P32" s="15">
        <v>22.196359999999999</v>
      </c>
      <c r="Q32" s="15">
        <v>25.397500000000001</v>
      </c>
      <c r="R32" s="15">
        <v>24.655830000000002</v>
      </c>
      <c r="S32" s="16">
        <v>20.028333329999999</v>
      </c>
      <c r="T32" s="14">
        <v>23.129380000000001</v>
      </c>
      <c r="U32" s="15">
        <v>22.16</v>
      </c>
      <c r="V32" s="15">
        <v>21.18</v>
      </c>
      <c r="W32" s="15">
        <v>21.986249999999998</v>
      </c>
      <c r="X32" s="16">
        <v>21.69083333</v>
      </c>
    </row>
    <row r="33" spans="2:24" x14ac:dyDescent="0.4">
      <c r="B33" s="8">
        <v>18.866430000000001</v>
      </c>
      <c r="C33" s="9">
        <v>21.24</v>
      </c>
      <c r="D33" s="9">
        <v>17.144549999999999</v>
      </c>
      <c r="E33" s="9">
        <v>22.06</v>
      </c>
      <c r="F33" s="9">
        <v>20.00648</v>
      </c>
      <c r="G33" s="10">
        <v>16.4336667</v>
      </c>
      <c r="H33" s="8">
        <v>17.86656</v>
      </c>
      <c r="I33" s="9">
        <v>18.342860000000002</v>
      </c>
      <c r="J33" s="9">
        <v>16.96875</v>
      </c>
      <c r="K33" s="9">
        <v>18.498999999999999</v>
      </c>
      <c r="L33" s="10">
        <v>17.880669999999999</v>
      </c>
      <c r="N33" s="14">
        <v>23.285</v>
      </c>
      <c r="O33" s="15">
        <v>25.925000000000001</v>
      </c>
      <c r="P33" s="15">
        <v>22.884550000000001</v>
      </c>
      <c r="Q33" s="15">
        <v>26.15</v>
      </c>
      <c r="R33" s="15">
        <v>25.103750000000002</v>
      </c>
      <c r="S33" s="16">
        <v>20.306666669999998</v>
      </c>
      <c r="T33" s="14">
        <v>23.30031</v>
      </c>
      <c r="U33" s="15">
        <v>22.777142860000001</v>
      </c>
      <c r="V33" s="15">
        <v>21.46875</v>
      </c>
      <c r="W33" s="15">
        <v>23.105</v>
      </c>
      <c r="X33" s="16">
        <v>22.486666670000002</v>
      </c>
    </row>
    <row r="34" spans="2:24" x14ac:dyDescent="0.4">
      <c r="B34" s="11">
        <v>19.28143</v>
      </c>
      <c r="C34" s="12">
        <v>21.234999999999999</v>
      </c>
      <c r="D34" s="12">
        <v>17.594550000000002</v>
      </c>
      <c r="E34" s="12">
        <v>22.17</v>
      </c>
      <c r="F34" s="12">
        <v>20.45439</v>
      </c>
      <c r="G34" s="13">
        <v>16.9003333</v>
      </c>
      <c r="H34" s="11">
        <v>18.037500000000001</v>
      </c>
      <c r="I34" s="12">
        <v>18.96</v>
      </c>
      <c r="J34" s="12">
        <v>17.2575</v>
      </c>
      <c r="K34" s="12">
        <v>18.43601</v>
      </c>
      <c r="L34" s="13">
        <v>18.939</v>
      </c>
      <c r="N34" s="18">
        <v>23.7</v>
      </c>
      <c r="O34" s="19">
        <v>25.92</v>
      </c>
      <c r="P34" s="19">
        <v>23.33454545</v>
      </c>
      <c r="Q34" s="19">
        <v>26.26</v>
      </c>
      <c r="R34" s="19">
        <v>25.551666669999999</v>
      </c>
      <c r="S34" s="20">
        <v>20.77333333</v>
      </c>
      <c r="T34" s="18">
        <v>23.471250000000001</v>
      </c>
      <c r="U34" s="19">
        <v>23.394285709999998</v>
      </c>
      <c r="V34" s="19">
        <v>21.7575</v>
      </c>
      <c r="W34" s="19">
        <v>23.042008930000001</v>
      </c>
      <c r="X34" s="20">
        <v>23.545000000000002</v>
      </c>
    </row>
  </sheetData>
  <mergeCells count="4">
    <mergeCell ref="B22:G22"/>
    <mergeCell ref="H22:L22"/>
    <mergeCell ref="N22:S22"/>
    <mergeCell ref="T22:X22"/>
  </mergeCells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"/>
  <sheetViews>
    <sheetView workbookViewId="0">
      <selection activeCell="F13" sqref="F13"/>
    </sheetView>
  </sheetViews>
  <sheetFormatPr defaultRowHeight="14.6" x14ac:dyDescent="0.4"/>
  <sheetData>
    <row r="1" spans="1:18" ht="15.45" x14ac:dyDescent="0.4">
      <c r="A1" s="1" t="s">
        <v>39</v>
      </c>
    </row>
    <row r="2" spans="1:18" ht="15.45" x14ac:dyDescent="0.4">
      <c r="A2" s="1"/>
      <c r="R2" s="3"/>
    </row>
    <row r="3" spans="1:18" ht="15.45" x14ac:dyDescent="0.4">
      <c r="A3" t="s">
        <v>22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R3" s="3" t="s">
        <v>2</v>
      </c>
    </row>
    <row r="4" spans="1:18" x14ac:dyDescent="0.4">
      <c r="A4" t="s">
        <v>0</v>
      </c>
      <c r="B4" s="2">
        <v>42.857142860000003</v>
      </c>
      <c r="C4" s="2">
        <v>53.84615385</v>
      </c>
      <c r="D4" s="2">
        <v>52.272727269999997</v>
      </c>
      <c r="E4" s="2">
        <v>53.125</v>
      </c>
      <c r="F4" s="2">
        <v>68.75</v>
      </c>
      <c r="G4" s="2">
        <v>61.111111110000003</v>
      </c>
      <c r="H4" s="2">
        <v>62.711864409999997</v>
      </c>
      <c r="I4" s="2">
        <v>64.102564099999995</v>
      </c>
      <c r="J4" s="2">
        <v>60</v>
      </c>
      <c r="K4" s="2">
        <v>56.81818182</v>
      </c>
      <c r="L4" s="2">
        <v>61.702127660000002</v>
      </c>
      <c r="M4" s="2">
        <v>54.76190476</v>
      </c>
      <c r="N4" s="2">
        <v>52.173913040000002</v>
      </c>
      <c r="O4" s="2">
        <v>63.414634149999998</v>
      </c>
      <c r="P4" s="2"/>
      <c r="R4" s="2">
        <f>COUNT(B4:P4)</f>
        <v>14</v>
      </c>
    </row>
    <row r="5" spans="1:18" x14ac:dyDescent="0.4">
      <c r="A5" t="s">
        <v>1</v>
      </c>
      <c r="B5" s="2">
        <v>69.565217390000001</v>
      </c>
      <c r="C5" s="2">
        <v>57.575757580000001</v>
      </c>
      <c r="D5" s="2">
        <v>46.341463410000003</v>
      </c>
      <c r="E5" s="2">
        <v>46.15384615</v>
      </c>
      <c r="F5" s="2">
        <v>57.69230769</v>
      </c>
      <c r="G5" s="2">
        <v>43.636363639999999</v>
      </c>
      <c r="H5" s="2">
        <v>46.15384615</v>
      </c>
      <c r="I5" s="2">
        <v>52.941176470000002</v>
      </c>
      <c r="J5" s="2">
        <v>56.666666669999998</v>
      </c>
      <c r="K5" s="2">
        <v>58.823529409999999</v>
      </c>
      <c r="L5" s="2">
        <v>51.612903230000001</v>
      </c>
      <c r="M5" s="2">
        <v>61.53846154</v>
      </c>
      <c r="N5" s="2">
        <v>52.5</v>
      </c>
      <c r="O5" s="2">
        <v>62.5</v>
      </c>
      <c r="P5" s="2">
        <v>57.037840000000003</v>
      </c>
      <c r="R5" s="2">
        <f>COUNT(B5:P5)</f>
        <v>15</v>
      </c>
    </row>
    <row r="6" spans="1:18" x14ac:dyDescent="0.4">
      <c r="A6" t="s">
        <v>23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</row>
    <row r="7" spans="1:18" x14ac:dyDescent="0.4">
      <c r="A7" t="s">
        <v>0</v>
      </c>
      <c r="B7" s="2">
        <v>62.5</v>
      </c>
      <c r="C7" s="2">
        <v>55.882352939999997</v>
      </c>
      <c r="D7" s="2">
        <v>67.647058819999998</v>
      </c>
      <c r="E7" s="2">
        <v>57.575757580000001</v>
      </c>
      <c r="F7" s="2">
        <v>47.727272730000003</v>
      </c>
      <c r="G7" s="2">
        <v>55.17241379</v>
      </c>
      <c r="H7" s="2">
        <v>55.882352939999997</v>
      </c>
      <c r="I7" s="2">
        <v>50</v>
      </c>
      <c r="J7" s="2">
        <v>46.341463410000003</v>
      </c>
      <c r="K7" s="2">
        <v>48.837209299999998</v>
      </c>
      <c r="L7" s="2">
        <v>52.631578949999998</v>
      </c>
      <c r="M7" s="2">
        <v>53.571428570000002</v>
      </c>
      <c r="N7" s="2">
        <v>51.428571429999998</v>
      </c>
      <c r="O7" s="2">
        <v>50</v>
      </c>
      <c r="P7" s="2">
        <v>40</v>
      </c>
      <c r="R7" s="2">
        <f>COUNT(B7:P7)</f>
        <v>15</v>
      </c>
    </row>
    <row r="8" spans="1:18" x14ac:dyDescent="0.4">
      <c r="A8" t="s">
        <v>1</v>
      </c>
      <c r="B8" s="2">
        <v>45.161290319999999</v>
      </c>
      <c r="C8" s="2">
        <v>44.23076923</v>
      </c>
      <c r="D8" s="2">
        <v>42.857142860000003</v>
      </c>
      <c r="E8" s="2">
        <v>42.5</v>
      </c>
      <c r="F8" s="2">
        <v>48.888888889999997</v>
      </c>
      <c r="G8" s="2">
        <v>59.459459459999998</v>
      </c>
      <c r="H8" s="2">
        <v>52.173913040000002</v>
      </c>
      <c r="I8" s="2">
        <v>44.444444439999998</v>
      </c>
      <c r="J8" s="2">
        <v>38.235294119999999</v>
      </c>
      <c r="K8" s="2">
        <v>49.397590360000002</v>
      </c>
      <c r="L8" s="2">
        <v>48.275862070000002</v>
      </c>
      <c r="M8" s="2">
        <v>58.974358969999997</v>
      </c>
      <c r="N8" s="2">
        <v>60.975609759999998</v>
      </c>
      <c r="O8" s="2">
        <v>58.333333330000002</v>
      </c>
      <c r="P8" s="2">
        <v>55.263157890000002</v>
      </c>
      <c r="R8" s="2">
        <f>COUNT(B8:P8)</f>
        <v>15</v>
      </c>
    </row>
    <row r="9" spans="1:18" x14ac:dyDescent="0.4"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</row>
    <row r="10" spans="1:18" ht="15.45" x14ac:dyDescent="0.4">
      <c r="A10" s="1"/>
    </row>
    <row r="11" spans="1:18" ht="15.45" x14ac:dyDescent="0.4">
      <c r="A11" s="1"/>
      <c r="R11" s="3"/>
    </row>
    <row r="12" spans="1:18" ht="15.45" x14ac:dyDescent="0.4"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R12" s="3"/>
    </row>
    <row r="13" spans="1:18" x14ac:dyDescent="0.4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R13" s="2"/>
    </row>
    <row r="14" spans="1:18" x14ac:dyDescent="0.4"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R14" s="2"/>
    </row>
    <row r="15" spans="1:18" x14ac:dyDescent="0.4"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</row>
    <row r="16" spans="1:18" x14ac:dyDescent="0.4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R16" s="2"/>
    </row>
    <row r="17" spans="2:18" x14ac:dyDescent="0.4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R17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"/>
  <sheetViews>
    <sheetView workbookViewId="0">
      <selection activeCell="A16" sqref="A16:A17"/>
    </sheetView>
  </sheetViews>
  <sheetFormatPr defaultRowHeight="14.6" x14ac:dyDescent="0.4"/>
  <sheetData>
    <row r="1" spans="1:18" ht="15.45" x14ac:dyDescent="0.4">
      <c r="A1" s="1" t="s">
        <v>40</v>
      </c>
    </row>
    <row r="2" spans="1:18" ht="15.45" x14ac:dyDescent="0.4">
      <c r="A2" s="1" t="s">
        <v>22</v>
      </c>
      <c r="R2" s="3"/>
    </row>
    <row r="3" spans="1:18" ht="15.45" x14ac:dyDescent="0.4">
      <c r="A3" t="s">
        <v>0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R3" s="3" t="s">
        <v>2</v>
      </c>
    </row>
    <row r="4" spans="1:18" x14ac:dyDescent="0.4">
      <c r="A4" t="s">
        <v>6</v>
      </c>
      <c r="B4" s="2">
        <v>8.0280590000000007</v>
      </c>
      <c r="C4" s="2">
        <v>31.51013</v>
      </c>
      <c r="D4" s="2">
        <v>22.233640000000001</v>
      </c>
      <c r="E4" s="2">
        <v>38.934579999999997</v>
      </c>
      <c r="F4" s="2">
        <v>37.913989999999998</v>
      </c>
      <c r="G4" s="2">
        <v>21.88</v>
      </c>
      <c r="H4" s="2">
        <v>35.661929999999998</v>
      </c>
      <c r="I4" s="2">
        <v>29.651160000000001</v>
      </c>
      <c r="J4" s="2">
        <v>44.820369999999997</v>
      </c>
      <c r="K4" s="2">
        <v>25.38503</v>
      </c>
      <c r="L4" s="2">
        <v>59.366300000000003</v>
      </c>
      <c r="M4" s="2">
        <v>40.544960000000003</v>
      </c>
      <c r="N4" s="2">
        <v>38.438310000000001</v>
      </c>
      <c r="O4" s="2">
        <v>35.275880000000001</v>
      </c>
      <c r="P4" s="2">
        <v>17.286799999999999</v>
      </c>
      <c r="R4" s="2">
        <f>COUNT(B4:P4)</f>
        <v>15</v>
      </c>
    </row>
    <row r="5" spans="1:18" x14ac:dyDescent="0.4">
      <c r="A5" t="s">
        <v>37</v>
      </c>
      <c r="B5" s="2">
        <v>91.971940000000004</v>
      </c>
      <c r="C5" s="2">
        <v>68.489869999999996</v>
      </c>
      <c r="D5" s="2">
        <v>77.766360000000006</v>
      </c>
      <c r="E5" s="2">
        <v>61.065420000000003</v>
      </c>
      <c r="F5" s="2">
        <v>62.086010000000002</v>
      </c>
      <c r="G5" s="2">
        <v>78.12</v>
      </c>
      <c r="H5" s="2">
        <v>64.338070000000002</v>
      </c>
      <c r="I5" s="2">
        <v>70.348839999999996</v>
      </c>
      <c r="J5" s="2">
        <v>55.179630000000003</v>
      </c>
      <c r="K5" s="2">
        <v>74.61497</v>
      </c>
      <c r="L5" s="2">
        <v>40.633699999999997</v>
      </c>
      <c r="M5" s="2">
        <v>59.455039999999997</v>
      </c>
      <c r="N5" s="2">
        <v>61.561689999999999</v>
      </c>
      <c r="O5" s="2">
        <v>64.724119999999999</v>
      </c>
      <c r="P5" s="2">
        <v>82.713200000000001</v>
      </c>
      <c r="R5" s="2">
        <f>COUNT(B5:P5)</f>
        <v>15</v>
      </c>
    </row>
    <row r="6" spans="1:18" x14ac:dyDescent="0.4">
      <c r="A6" t="s">
        <v>1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</row>
    <row r="7" spans="1:18" x14ac:dyDescent="0.4">
      <c r="A7" t="s">
        <v>6</v>
      </c>
      <c r="B7" s="2">
        <v>37.184469999999997</v>
      </c>
      <c r="C7" s="2">
        <v>22.21538</v>
      </c>
      <c r="D7" s="2">
        <v>21.242599999999999</v>
      </c>
      <c r="E7" s="2">
        <v>8.3470619999999993</v>
      </c>
      <c r="F7" s="2">
        <v>18.981649999999998</v>
      </c>
      <c r="G7" s="2">
        <v>15.080109999999999</v>
      </c>
      <c r="H7" s="2">
        <v>24.3309</v>
      </c>
      <c r="I7" s="2">
        <v>28.106310000000001</v>
      </c>
      <c r="J7" s="2">
        <v>8.8888890000000007</v>
      </c>
      <c r="K7" s="2">
        <v>33.993400000000001</v>
      </c>
      <c r="L7" s="2">
        <v>17.348379999999999</v>
      </c>
      <c r="M7" s="2">
        <v>33.126550000000002</v>
      </c>
      <c r="N7" s="2">
        <v>25.223549999999999</v>
      </c>
      <c r="O7" s="2">
        <v>27.422969999999999</v>
      </c>
      <c r="P7" s="2"/>
      <c r="R7" s="2">
        <f>COUNT(B7:P7)</f>
        <v>14</v>
      </c>
    </row>
    <row r="8" spans="1:18" x14ac:dyDescent="0.4">
      <c r="A8" t="s">
        <v>37</v>
      </c>
      <c r="B8" s="2">
        <v>62.815530000000003</v>
      </c>
      <c r="C8" s="2">
        <v>77.784620000000004</v>
      </c>
      <c r="D8" s="2">
        <v>78.757400000000004</v>
      </c>
      <c r="E8" s="2">
        <v>91.652940000000001</v>
      </c>
      <c r="F8" s="2">
        <v>81.018349999999998</v>
      </c>
      <c r="G8" s="2">
        <v>84.919889999999995</v>
      </c>
      <c r="H8" s="2">
        <v>75.6691</v>
      </c>
      <c r="I8" s="2">
        <v>71.893690000000007</v>
      </c>
      <c r="J8" s="2">
        <v>91.111109999999996</v>
      </c>
      <c r="K8" s="2">
        <v>66.006600000000006</v>
      </c>
      <c r="L8" s="2">
        <v>82.651619999999994</v>
      </c>
      <c r="M8" s="2">
        <v>66.873450000000005</v>
      </c>
      <c r="N8" s="2">
        <v>74.776449999999997</v>
      </c>
      <c r="O8" s="2">
        <v>72.577029999999993</v>
      </c>
      <c r="P8" s="2"/>
      <c r="R8" s="2">
        <f>COUNT(B8:P8)</f>
        <v>14</v>
      </c>
    </row>
    <row r="9" spans="1:18" x14ac:dyDescent="0.4"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</row>
    <row r="10" spans="1:18" ht="15.45" x14ac:dyDescent="0.4">
      <c r="A10" s="1"/>
    </row>
    <row r="11" spans="1:18" ht="15.45" x14ac:dyDescent="0.4">
      <c r="A11" s="1" t="s">
        <v>23</v>
      </c>
      <c r="R11" s="3"/>
    </row>
    <row r="12" spans="1:18" ht="15.45" x14ac:dyDescent="0.4">
      <c r="A12" t="s">
        <v>0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R12" s="3" t="s">
        <v>2</v>
      </c>
    </row>
    <row r="13" spans="1:18" x14ac:dyDescent="0.4">
      <c r="A13" t="s">
        <v>6</v>
      </c>
      <c r="B13" s="2">
        <v>41.755699999999997</v>
      </c>
      <c r="C13" s="2">
        <v>28.39941</v>
      </c>
      <c r="D13" s="2">
        <v>29.894279999999998</v>
      </c>
      <c r="E13" s="2">
        <v>50.560209999999998</v>
      </c>
      <c r="F13" s="2">
        <v>25.034279999999999</v>
      </c>
      <c r="G13" s="2">
        <v>34.946510000000004</v>
      </c>
      <c r="H13" s="2">
        <v>29.73386</v>
      </c>
      <c r="I13" s="2">
        <v>42.851889999999997</v>
      </c>
      <c r="J13" s="2">
        <v>44.818269999999998</v>
      </c>
      <c r="K13" s="2">
        <v>28.186769999999999</v>
      </c>
      <c r="L13" s="2">
        <v>17.556180000000001</v>
      </c>
      <c r="M13" s="2">
        <v>34.748159999999999</v>
      </c>
      <c r="N13" s="2">
        <v>10.648059999999999</v>
      </c>
      <c r="O13" s="2">
        <v>35.792879999999997</v>
      </c>
      <c r="P13" s="2"/>
      <c r="R13" s="2">
        <f>COUNT(B13:P13)</f>
        <v>14</v>
      </c>
    </row>
    <row r="14" spans="1:18" x14ac:dyDescent="0.4">
      <c r="A14" t="s">
        <v>37</v>
      </c>
      <c r="B14" s="2">
        <v>58.244300000000003</v>
      </c>
      <c r="C14" s="2">
        <v>71.600589999999997</v>
      </c>
      <c r="D14" s="2">
        <v>70.105720000000005</v>
      </c>
      <c r="E14" s="2">
        <v>49.439790000000002</v>
      </c>
      <c r="F14" s="2">
        <v>74.965720000000005</v>
      </c>
      <c r="G14" s="2">
        <v>65.053489999999996</v>
      </c>
      <c r="H14" s="2">
        <v>70.266139999999993</v>
      </c>
      <c r="I14" s="2">
        <v>57.148110000000003</v>
      </c>
      <c r="J14" s="2">
        <v>55.181730000000002</v>
      </c>
      <c r="K14" s="2">
        <v>71.813230000000004</v>
      </c>
      <c r="L14" s="2">
        <v>82.443820000000002</v>
      </c>
      <c r="M14" s="2">
        <v>65.251840000000001</v>
      </c>
      <c r="N14" s="2">
        <v>89.351939999999999</v>
      </c>
      <c r="O14" s="2">
        <v>64.207120000000003</v>
      </c>
      <c r="P14" s="2"/>
      <c r="R14" s="2">
        <f>COUNT(B14:P14)</f>
        <v>14</v>
      </c>
    </row>
    <row r="15" spans="1:18" x14ac:dyDescent="0.4">
      <c r="A15" t="s">
        <v>1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</row>
    <row r="16" spans="1:18" x14ac:dyDescent="0.4">
      <c r="A16" t="s">
        <v>6</v>
      </c>
      <c r="B16" s="2">
        <v>41.234160000000003</v>
      </c>
      <c r="C16" s="2">
        <v>36.425980000000003</v>
      </c>
      <c r="D16" s="2">
        <v>56.852319999999999</v>
      </c>
      <c r="E16" s="2">
        <v>44.812289999999997</v>
      </c>
      <c r="F16" s="2">
        <v>37.298699999999997</v>
      </c>
      <c r="G16" s="2">
        <v>46.591250000000002</v>
      </c>
      <c r="H16" s="2">
        <v>45.556980000000003</v>
      </c>
      <c r="I16" s="2">
        <v>37.341070000000002</v>
      </c>
      <c r="J16" s="2">
        <v>53.815260000000002</v>
      </c>
      <c r="K16" s="2">
        <v>68.72569</v>
      </c>
      <c r="L16" s="2">
        <v>51.764710000000001</v>
      </c>
      <c r="M16" s="2">
        <v>58.004689999999997</v>
      </c>
      <c r="N16" s="2">
        <v>47.956069999999997</v>
      </c>
      <c r="O16" s="2">
        <v>60.277279999999998</v>
      </c>
      <c r="P16" s="2">
        <v>61.660319999999999</v>
      </c>
      <c r="R16" s="2">
        <f>COUNT(B16:P16)</f>
        <v>15</v>
      </c>
    </row>
    <row r="17" spans="1:18" x14ac:dyDescent="0.4">
      <c r="A17" t="s">
        <v>37</v>
      </c>
      <c r="B17" s="2">
        <v>58.765839999999997</v>
      </c>
      <c r="C17" s="2">
        <v>63.574019999999997</v>
      </c>
      <c r="D17" s="2">
        <v>43.147680000000001</v>
      </c>
      <c r="E17" s="2">
        <v>55.187710000000003</v>
      </c>
      <c r="F17" s="2">
        <v>62.701300000000003</v>
      </c>
      <c r="G17" s="2">
        <v>53.408749999999998</v>
      </c>
      <c r="H17" s="2">
        <v>54.443019999999997</v>
      </c>
      <c r="I17" s="2">
        <v>62.658929999999998</v>
      </c>
      <c r="J17" s="2">
        <v>46.184739999999998</v>
      </c>
      <c r="K17" s="2">
        <v>31.27431</v>
      </c>
      <c r="L17" s="2">
        <v>48.235289999999999</v>
      </c>
      <c r="M17" s="2">
        <v>41.995310000000003</v>
      </c>
      <c r="N17" s="2">
        <v>52.043930000000003</v>
      </c>
      <c r="O17" s="2">
        <v>39.722720000000002</v>
      </c>
      <c r="P17" s="2">
        <v>38.339680000000001</v>
      </c>
      <c r="R17" s="2">
        <f>COUNT(B17:P17)</f>
        <v>1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6"/>
  <sheetViews>
    <sheetView workbookViewId="0">
      <selection activeCell="AN8" sqref="AN8:AN19"/>
    </sheetView>
  </sheetViews>
  <sheetFormatPr defaultRowHeight="14.6" x14ac:dyDescent="0.4"/>
  <sheetData>
    <row r="1" spans="1:40" ht="15.45" x14ac:dyDescent="0.4">
      <c r="A1" s="1" t="s">
        <v>41</v>
      </c>
    </row>
    <row r="2" spans="1:40" ht="15.45" x14ac:dyDescent="0.4">
      <c r="A2" s="1"/>
      <c r="R2" s="3"/>
      <c r="AG2" s="3" t="s">
        <v>2</v>
      </c>
    </row>
    <row r="3" spans="1:40" x14ac:dyDescent="0.4">
      <c r="A3" t="s">
        <v>0</v>
      </c>
      <c r="B3" s="2">
        <v>3.3E-3</v>
      </c>
      <c r="C3" s="2">
        <v>9.2999999999999992E-3</v>
      </c>
      <c r="D3" s="2">
        <v>0</v>
      </c>
      <c r="E3" s="2">
        <v>7.1000000000000004E-3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R3" s="2"/>
      <c r="AG3" s="2">
        <f>COUNT(                                              B3:AD3  )</f>
        <v>4</v>
      </c>
    </row>
    <row r="4" spans="1:40" x14ac:dyDescent="0.4">
      <c r="A4" t="s">
        <v>1</v>
      </c>
      <c r="B4" s="2">
        <v>0.53700000000000003</v>
      </c>
      <c r="C4" s="2">
        <v>0</v>
      </c>
      <c r="D4" s="2">
        <v>0.23599999999999999</v>
      </c>
      <c r="E4" s="2">
        <v>0.248</v>
      </c>
      <c r="F4" s="2">
        <v>0</v>
      </c>
      <c r="G4" s="2">
        <v>0</v>
      </c>
      <c r="H4" s="2">
        <v>0.32800000000000001</v>
      </c>
      <c r="I4" s="2">
        <v>1E-3</v>
      </c>
      <c r="J4" s="2">
        <v>0.23400000000000001</v>
      </c>
      <c r="K4" s="2">
        <v>0.38200000000000001</v>
      </c>
      <c r="L4" s="2">
        <v>0.314</v>
      </c>
      <c r="M4" s="2">
        <v>2.3E-2</v>
      </c>
      <c r="N4" s="2">
        <v>3.9E-2</v>
      </c>
      <c r="O4" s="2">
        <v>0</v>
      </c>
      <c r="P4" s="2">
        <v>9.0999999999999998E-2</v>
      </c>
      <c r="Q4" s="2">
        <v>0.28199999999999997</v>
      </c>
      <c r="R4" s="2">
        <v>0</v>
      </c>
      <c r="S4" s="2">
        <v>2.8000000000000001E-2</v>
      </c>
      <c r="T4" s="2">
        <v>0</v>
      </c>
      <c r="U4" s="2">
        <v>0.38200000000000001</v>
      </c>
      <c r="V4" s="2">
        <v>0</v>
      </c>
      <c r="W4" s="2">
        <v>0.44800000000000001</v>
      </c>
      <c r="X4" s="2">
        <v>0</v>
      </c>
      <c r="Y4" s="2">
        <v>0.43099999999999999</v>
      </c>
      <c r="Z4" s="2">
        <v>0.221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G4" s="2">
        <f>COUNT(                                              B4:AF4  )</f>
        <v>30</v>
      </c>
    </row>
    <row r="5" spans="1:40" x14ac:dyDescent="0.4"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 spans="1:40" ht="15.45" x14ac:dyDescent="0.4">
      <c r="A6" s="1" t="s">
        <v>42</v>
      </c>
    </row>
    <row r="7" spans="1:40" ht="15.45" x14ac:dyDescent="0.4">
      <c r="A7" s="1"/>
      <c r="R7" s="3"/>
    </row>
    <row r="8" spans="1:40" ht="15.45" x14ac:dyDescent="0.4">
      <c r="A8" t="s">
        <v>43</v>
      </c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R8" s="3"/>
      <c r="AN8" s="3"/>
    </row>
    <row r="9" spans="1:40" x14ac:dyDescent="0.4">
      <c r="A9" t="s">
        <v>44</v>
      </c>
      <c r="B9" s="2">
        <v>0.53700000000000003</v>
      </c>
      <c r="C9" s="2">
        <v>0.23599999999999999</v>
      </c>
      <c r="D9" s="2">
        <v>0.38200000000000001</v>
      </c>
      <c r="E9" s="2">
        <v>0.221</v>
      </c>
      <c r="F9" s="2"/>
      <c r="G9" s="2">
        <v>1E-3</v>
      </c>
      <c r="H9" s="2">
        <v>3.9E-2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/>
      <c r="O9" s="2">
        <v>0.248</v>
      </c>
      <c r="P9" s="2">
        <v>0.32800000000000001</v>
      </c>
      <c r="Q9" s="2">
        <v>0.23400000000000001</v>
      </c>
      <c r="R9" s="2">
        <v>0.38200000000000001</v>
      </c>
      <c r="S9" s="2">
        <v>0.314</v>
      </c>
      <c r="T9" s="2">
        <v>9.0999999999999998E-2</v>
      </c>
      <c r="U9" s="2">
        <v>0.28199999999999997</v>
      </c>
      <c r="V9" s="2">
        <v>0.44800000000000001</v>
      </c>
      <c r="W9" s="2">
        <v>0.43099999999999999</v>
      </c>
      <c r="X9" s="2">
        <v>2.3E-2</v>
      </c>
      <c r="Y9" s="2">
        <v>2.8000000000000001E-2</v>
      </c>
      <c r="Z9" s="2"/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/>
      <c r="AI9" s="2">
        <v>3.3E-3</v>
      </c>
      <c r="AJ9" s="2">
        <v>9.2999999999999992E-3</v>
      </c>
      <c r="AK9" s="2">
        <v>0</v>
      </c>
      <c r="AL9" s="2">
        <v>7.1000000000000004E-3</v>
      </c>
      <c r="AN9" s="2"/>
    </row>
    <row r="10" spans="1:40" x14ac:dyDescent="0.4">
      <c r="A10" t="s">
        <v>45</v>
      </c>
      <c r="B10" s="2">
        <v>14.75694</v>
      </c>
      <c r="C10" s="2">
        <v>10.291600000000001</v>
      </c>
      <c r="D10" s="2">
        <v>8.5339170000000006</v>
      </c>
      <c r="E10" s="2">
        <v>9.3587520000000008</v>
      </c>
      <c r="F10" s="2"/>
      <c r="G10" s="2">
        <v>9.4178080000000008</v>
      </c>
      <c r="H10" s="2">
        <v>7.8039930000000002</v>
      </c>
      <c r="I10" s="2">
        <v>11.258279999999999</v>
      </c>
      <c r="J10" s="2">
        <v>10.596030000000001</v>
      </c>
      <c r="K10" s="2">
        <v>2.8634360000000001</v>
      </c>
      <c r="L10" s="2">
        <v>9.9221789999999999</v>
      </c>
      <c r="M10" s="2">
        <v>13.967610000000001</v>
      </c>
      <c r="N10" s="2"/>
      <c r="O10" s="2">
        <v>15.87302</v>
      </c>
      <c r="P10" s="2">
        <v>8.9979549999999993</v>
      </c>
      <c r="Q10" s="2">
        <v>8.4812619999999992</v>
      </c>
      <c r="R10" s="2">
        <v>29.411760000000001</v>
      </c>
      <c r="S10" s="2">
        <v>13.556340000000001</v>
      </c>
      <c r="T10" s="2">
        <v>17.413789999999999</v>
      </c>
      <c r="U10" s="2">
        <v>30.224530000000001</v>
      </c>
      <c r="V10" s="2">
        <v>6.9815199999999997</v>
      </c>
      <c r="W10" s="2">
        <v>13.877549999999999</v>
      </c>
      <c r="X10" s="2">
        <v>15.55944</v>
      </c>
      <c r="Y10" s="2">
        <v>10.40462</v>
      </c>
      <c r="Z10" s="2"/>
      <c r="AA10" s="2">
        <v>15.55944</v>
      </c>
      <c r="AB10" s="2">
        <v>15.04274</v>
      </c>
      <c r="AC10" s="2">
        <v>7.3253830000000004</v>
      </c>
      <c r="AD10" s="2">
        <v>10.40462</v>
      </c>
      <c r="AE10" s="2">
        <v>21.724139999999998</v>
      </c>
      <c r="AF10" s="2">
        <v>19.196429999999999</v>
      </c>
      <c r="AG10" s="2">
        <v>11.32743</v>
      </c>
      <c r="AH10" s="2"/>
      <c r="AI10" s="2">
        <v>24.738679999999999</v>
      </c>
      <c r="AJ10" s="2">
        <v>26.142600000000002</v>
      </c>
      <c r="AK10" s="2">
        <v>23.014589999999998</v>
      </c>
      <c r="AL10" s="2">
        <v>21.428570000000001</v>
      </c>
      <c r="AN10" s="2"/>
    </row>
    <row r="11" spans="1:40" ht="15.45" x14ac:dyDescent="0.4">
      <c r="A11" t="s">
        <v>36</v>
      </c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AN11" s="3"/>
    </row>
    <row r="12" spans="1:40" x14ac:dyDescent="0.4">
      <c r="A12" t="s">
        <v>44</v>
      </c>
      <c r="B12" s="2">
        <v>0.53700000000000003</v>
      </c>
      <c r="C12" s="2">
        <v>0.23599999999999999</v>
      </c>
      <c r="D12" s="2">
        <v>0.38200000000000001</v>
      </c>
      <c r="E12" s="2">
        <v>0.221</v>
      </c>
      <c r="F12" s="2"/>
      <c r="G12" s="2">
        <v>1E-3</v>
      </c>
      <c r="H12" s="2">
        <v>3.9E-2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/>
      <c r="O12" s="2">
        <v>0.248</v>
      </c>
      <c r="P12" s="2">
        <v>0.32800000000000001</v>
      </c>
      <c r="Q12" s="2">
        <v>0.23400000000000001</v>
      </c>
      <c r="R12" s="2">
        <v>0.38200000000000001</v>
      </c>
      <c r="S12" s="2">
        <v>0.314</v>
      </c>
      <c r="T12" s="2">
        <v>9.0999999999999998E-2</v>
      </c>
      <c r="U12" s="2">
        <v>0.28199999999999997</v>
      </c>
      <c r="V12" s="2">
        <v>0.44800000000000001</v>
      </c>
      <c r="W12" s="2">
        <v>0.43099999999999999</v>
      </c>
      <c r="X12" s="2">
        <v>2.3E-2</v>
      </c>
      <c r="Y12" s="2">
        <v>2.8000000000000001E-2</v>
      </c>
      <c r="Z12" s="2"/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/>
      <c r="AI12" s="2">
        <v>3.3E-3</v>
      </c>
      <c r="AJ12" s="2">
        <v>9.2999999999999992E-3</v>
      </c>
      <c r="AK12" s="2">
        <v>0</v>
      </c>
      <c r="AL12" s="2">
        <v>7.1000000000000004E-3</v>
      </c>
      <c r="AN12" s="2"/>
    </row>
    <row r="13" spans="1:40" x14ac:dyDescent="0.4">
      <c r="A13" t="s">
        <v>45</v>
      </c>
      <c r="B13" s="2">
        <v>74.624880000000005</v>
      </c>
      <c r="C13" s="2">
        <v>92.434830000000005</v>
      </c>
      <c r="D13" s="2">
        <v>61.848210000000002</v>
      </c>
      <c r="E13" s="2">
        <v>32.515549999999998</v>
      </c>
      <c r="F13" s="2"/>
      <c r="G13" s="2">
        <v>40.171349999999997</v>
      </c>
      <c r="H13" s="2">
        <v>55.210140000000003</v>
      </c>
      <c r="I13" s="2">
        <v>39.017009999999999</v>
      </c>
      <c r="J13" s="2">
        <v>22.81663</v>
      </c>
      <c r="K13" s="2">
        <v>51.159990000000001</v>
      </c>
      <c r="L13" s="2">
        <v>46.676929999999999</v>
      </c>
      <c r="M13" s="2">
        <v>33.681609999999999</v>
      </c>
      <c r="N13" s="2"/>
      <c r="O13" s="2">
        <v>40.54269</v>
      </c>
      <c r="P13" s="2">
        <v>70.886870000000002</v>
      </c>
      <c r="Q13" s="2">
        <v>63.821820000000002</v>
      </c>
      <c r="R13" s="2">
        <v>63.035380000000004</v>
      </c>
      <c r="S13" s="2">
        <v>51.31917</v>
      </c>
      <c r="T13" s="2">
        <v>72.119950000000003</v>
      </c>
      <c r="U13" s="2">
        <v>42.09675</v>
      </c>
      <c r="V13" s="2">
        <v>68.563379999999995</v>
      </c>
      <c r="W13" s="2">
        <v>47.854700000000001</v>
      </c>
      <c r="X13" s="2">
        <v>63.814010000000003</v>
      </c>
      <c r="Y13" s="2">
        <v>18.323969999999999</v>
      </c>
      <c r="Z13" s="2"/>
      <c r="AA13" s="2">
        <v>63.814010000000003</v>
      </c>
      <c r="AB13" s="2">
        <v>25.759540000000001</v>
      </c>
      <c r="AC13" s="2">
        <v>41.692210000000003</v>
      </c>
      <c r="AD13" s="2">
        <v>18.323969999999999</v>
      </c>
      <c r="AE13" s="2">
        <v>66.432980000000001</v>
      </c>
      <c r="AF13" s="2">
        <v>61.129570000000001</v>
      </c>
      <c r="AG13" s="2">
        <v>44.789490000000001</v>
      </c>
      <c r="AH13" s="2"/>
      <c r="AI13" s="2">
        <v>56.571159999999999</v>
      </c>
      <c r="AJ13" s="2">
        <v>59.684460000000001</v>
      </c>
      <c r="AK13" s="2">
        <v>60.677079999999997</v>
      </c>
      <c r="AL13" s="2">
        <v>84.667460000000005</v>
      </c>
      <c r="AN13" s="2"/>
    </row>
    <row r="14" spans="1:40" x14ac:dyDescent="0.4">
      <c r="A14" t="s">
        <v>38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</row>
    <row r="15" spans="1:40" x14ac:dyDescent="0.4">
      <c r="A15" t="s">
        <v>44</v>
      </c>
      <c r="B15" s="2">
        <v>0.53700000000000003</v>
      </c>
      <c r="C15" s="2">
        <v>0.23599999999999999</v>
      </c>
      <c r="D15" s="2">
        <v>0.38200000000000001</v>
      </c>
      <c r="E15" s="2">
        <v>0.221</v>
      </c>
      <c r="F15" s="2"/>
      <c r="G15" s="2">
        <v>1E-3</v>
      </c>
      <c r="H15" s="2">
        <v>3.9E-2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/>
      <c r="O15" s="2">
        <v>0.248</v>
      </c>
      <c r="P15" s="2">
        <v>0.32800000000000001</v>
      </c>
      <c r="Q15" s="2">
        <v>0.23400000000000001</v>
      </c>
      <c r="R15" s="2">
        <v>0.38200000000000001</v>
      </c>
      <c r="S15" s="2">
        <v>0.314</v>
      </c>
      <c r="T15" s="2">
        <v>9.0999999999999998E-2</v>
      </c>
      <c r="U15" s="2">
        <v>0.28199999999999997</v>
      </c>
      <c r="V15" s="2">
        <v>0.44800000000000001</v>
      </c>
      <c r="W15" s="2">
        <v>0.43099999999999999</v>
      </c>
      <c r="X15" s="2">
        <v>2.3E-2</v>
      </c>
      <c r="Y15" s="2">
        <v>2.8000000000000001E-2</v>
      </c>
      <c r="Z15" s="2"/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/>
      <c r="AI15" s="2">
        <v>3.3000000000000002E-2</v>
      </c>
      <c r="AJ15" s="2">
        <v>9.2999999999999999E-2</v>
      </c>
      <c r="AK15" s="2">
        <v>0</v>
      </c>
      <c r="AL15" s="2">
        <v>7.0999999999999994E-2</v>
      </c>
      <c r="AN15" s="2"/>
    </row>
    <row r="16" spans="1:40" x14ac:dyDescent="0.4">
      <c r="A16" t="s">
        <v>45</v>
      </c>
      <c r="B16" s="2">
        <v>63.574019999999997</v>
      </c>
      <c r="C16" s="2">
        <v>70.192070000000001</v>
      </c>
      <c r="D16" s="2">
        <v>91.111109999999996</v>
      </c>
      <c r="E16" s="2">
        <v>41.995310000000003</v>
      </c>
      <c r="F16" s="2"/>
      <c r="G16" s="2">
        <v>77.784620000000004</v>
      </c>
      <c r="H16" s="2">
        <v>78.757400000000004</v>
      </c>
      <c r="I16" s="2">
        <v>84.919889999999995</v>
      </c>
      <c r="J16" s="2">
        <v>75.6691</v>
      </c>
      <c r="K16" s="2">
        <v>71.893690000000007</v>
      </c>
      <c r="L16" s="2">
        <v>66.873450000000005</v>
      </c>
      <c r="M16" s="2">
        <v>74.776449999999997</v>
      </c>
      <c r="N16" s="2"/>
      <c r="O16" s="2">
        <v>62.701300000000003</v>
      </c>
      <c r="P16" s="2">
        <v>62.815530000000003</v>
      </c>
      <c r="Q16" s="2">
        <v>91.652940000000001</v>
      </c>
      <c r="R16" s="2">
        <v>54.443019999999997</v>
      </c>
      <c r="S16" s="2">
        <v>62.658929999999998</v>
      </c>
      <c r="T16" s="2">
        <v>46.184739999999998</v>
      </c>
      <c r="U16" s="2">
        <v>82.202399999999997</v>
      </c>
      <c r="V16" s="2">
        <v>48.235289999999999</v>
      </c>
      <c r="W16" s="2">
        <v>17.732559999999999</v>
      </c>
      <c r="X16" s="2">
        <v>58.765839999999997</v>
      </c>
      <c r="Y16" s="2">
        <v>31.27431</v>
      </c>
      <c r="Z16" s="2"/>
      <c r="AA16" s="2">
        <v>58.765839999999997</v>
      </c>
      <c r="AB16" s="2">
        <v>43.147680000000001</v>
      </c>
      <c r="AC16" s="2">
        <v>55.187710000000003</v>
      </c>
      <c r="AD16" s="2">
        <v>31.27431</v>
      </c>
      <c r="AE16" s="2">
        <v>83.056960000000004</v>
      </c>
      <c r="AF16" s="2">
        <v>68.424359999999993</v>
      </c>
      <c r="AG16" s="2">
        <v>39.722720000000002</v>
      </c>
      <c r="AH16" s="2"/>
      <c r="AI16" s="2">
        <v>74.61497</v>
      </c>
      <c r="AJ16" s="2">
        <v>64.338070000000002</v>
      </c>
      <c r="AK16" s="2">
        <v>61.065420000000003</v>
      </c>
      <c r="AL16" s="2">
        <v>89.351939999999999</v>
      </c>
      <c r="AN16" s="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workbookViewId="0">
      <selection activeCell="Q1" sqref="N1:Q1048576"/>
    </sheetView>
  </sheetViews>
  <sheetFormatPr defaultRowHeight="14.6" x14ac:dyDescent="0.4"/>
  <sheetData>
    <row r="1" spans="1:14" ht="15.45" x14ac:dyDescent="0.4">
      <c r="A1" s="1" t="s">
        <v>46</v>
      </c>
    </row>
    <row r="2" spans="1:14" ht="15.45" x14ac:dyDescent="0.4">
      <c r="A2" s="1"/>
      <c r="N2" s="3"/>
    </row>
    <row r="3" spans="1:14" ht="15.45" x14ac:dyDescent="0.4">
      <c r="A3" t="s">
        <v>47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3" t="s">
        <v>2</v>
      </c>
    </row>
    <row r="4" spans="1:14" x14ac:dyDescent="0.4">
      <c r="A4" t="s">
        <v>20</v>
      </c>
      <c r="B4" s="2">
        <v>0.53700000000000003</v>
      </c>
      <c r="C4" s="2">
        <v>0.23599999999999999</v>
      </c>
      <c r="D4" s="2">
        <v>0.38200000000000001</v>
      </c>
      <c r="E4" s="2">
        <v>0.221</v>
      </c>
      <c r="F4" s="2">
        <v>3.9E-2</v>
      </c>
      <c r="G4" s="2"/>
      <c r="H4" s="2"/>
      <c r="I4" s="2"/>
      <c r="J4" s="2"/>
      <c r="K4" s="2"/>
      <c r="L4" s="2"/>
      <c r="M4" s="2"/>
      <c r="N4" s="2">
        <f>COUNT(B4:M4)</f>
        <v>5</v>
      </c>
    </row>
    <row r="5" spans="1:14" x14ac:dyDescent="0.4">
      <c r="A5" t="s">
        <v>6</v>
      </c>
      <c r="B5" s="2">
        <v>0.248</v>
      </c>
      <c r="C5" s="2">
        <v>0.32800000000000001</v>
      </c>
      <c r="D5" s="2">
        <v>0.23400000000000001</v>
      </c>
      <c r="E5" s="2">
        <v>0.38200000000000001</v>
      </c>
      <c r="F5" s="2">
        <v>0.314</v>
      </c>
      <c r="G5" s="2">
        <v>9.0999999999999998E-2</v>
      </c>
      <c r="H5" s="2">
        <v>0.28199999999999997</v>
      </c>
      <c r="I5" s="2">
        <v>0.44800000000000001</v>
      </c>
      <c r="J5" s="2">
        <v>0.43099999999999999</v>
      </c>
      <c r="K5" s="2">
        <v>2.3E-2</v>
      </c>
      <c r="L5" s="2">
        <v>2.8000000000000001E-2</v>
      </c>
      <c r="M5" s="2"/>
      <c r="N5" s="2">
        <f>COUNT(B5:M5)</f>
        <v>11</v>
      </c>
    </row>
    <row r="6" spans="1:14" x14ac:dyDescent="0.4">
      <c r="A6" t="s">
        <v>48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</row>
    <row r="7" spans="1:14" x14ac:dyDescent="0.4">
      <c r="A7" t="s">
        <v>20</v>
      </c>
      <c r="B7" s="2">
        <v>1E-3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/>
      <c r="J7" s="2"/>
      <c r="K7" s="2"/>
      <c r="L7" s="2"/>
      <c r="M7" s="2"/>
      <c r="N7" s="2">
        <f>COUNT(B7:M7)</f>
        <v>7</v>
      </c>
    </row>
    <row r="8" spans="1:14" x14ac:dyDescent="0.4">
      <c r="A8" t="s">
        <v>6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/>
      <c r="J8" s="2"/>
      <c r="K8" s="2"/>
      <c r="L8" s="2"/>
      <c r="M8" s="2"/>
      <c r="N8" s="2">
        <f>COUNT(B8:M8)</f>
        <v>7</v>
      </c>
    </row>
    <row r="9" spans="1:14" x14ac:dyDescent="0.4"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</row>
    <row r="10" spans="1:14" ht="15.45" x14ac:dyDescent="0.4">
      <c r="A10" s="1"/>
    </row>
    <row r="11" spans="1:14" ht="15.45" x14ac:dyDescent="0.4">
      <c r="A11" s="1"/>
      <c r="N11" s="3"/>
    </row>
    <row r="12" spans="1:14" ht="15.45" x14ac:dyDescent="0.4"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3"/>
    </row>
    <row r="13" spans="1:14" x14ac:dyDescent="0.4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</row>
    <row r="14" spans="1:14" x14ac:dyDescent="0.4"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</row>
    <row r="15" spans="1:14" x14ac:dyDescent="0.4"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</row>
    <row r="16" spans="1:14" x14ac:dyDescent="0.4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</row>
    <row r="17" spans="2:14" x14ac:dyDescent="0.4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tabSelected="1" workbookViewId="0">
      <selection activeCell="A6" sqref="A6"/>
    </sheetView>
  </sheetViews>
  <sheetFormatPr defaultRowHeight="14.6" x14ac:dyDescent="0.4"/>
  <sheetData>
    <row r="1" spans="1:6" ht="15.45" x14ac:dyDescent="0.4">
      <c r="A1" s="1" t="s">
        <v>49</v>
      </c>
    </row>
    <row r="2" spans="1:6" ht="15.45" x14ac:dyDescent="0.4">
      <c r="A2" s="1"/>
      <c r="F2" s="3" t="s">
        <v>2</v>
      </c>
    </row>
    <row r="3" spans="1:6" x14ac:dyDescent="0.4">
      <c r="A3" t="s">
        <v>0</v>
      </c>
      <c r="B3" s="2">
        <v>1.141416</v>
      </c>
      <c r="C3" s="2">
        <v>0.95573200000000003</v>
      </c>
      <c r="D3" s="2">
        <v>0.66518500000000003</v>
      </c>
      <c r="E3" s="2"/>
      <c r="F3" s="2">
        <f>COUNT(B3:D3)</f>
        <v>3</v>
      </c>
    </row>
    <row r="4" spans="1:6" x14ac:dyDescent="0.4">
      <c r="A4" t="s">
        <v>1</v>
      </c>
      <c r="B4" s="2">
        <v>0.785354</v>
      </c>
      <c r="C4" s="2">
        <v>0.79519499999999999</v>
      </c>
      <c r="D4" s="2">
        <v>0.89386600000000005</v>
      </c>
      <c r="E4" s="2"/>
      <c r="F4" s="2">
        <f>COUNT(B4:D4)</f>
        <v>3</v>
      </c>
    </row>
    <row r="5" spans="1:6" x14ac:dyDescent="0.4">
      <c r="B5" s="2"/>
      <c r="C5" s="2"/>
      <c r="D5" s="2"/>
      <c r="E5" s="2"/>
      <c r="F5" s="2"/>
    </row>
    <row r="6" spans="1:6" ht="15.45" x14ac:dyDescent="0.4">
      <c r="A6" s="1" t="s">
        <v>50</v>
      </c>
    </row>
    <row r="7" spans="1:6" ht="15.45" x14ac:dyDescent="0.4">
      <c r="A7" s="1"/>
      <c r="F7" s="3" t="s">
        <v>2</v>
      </c>
    </row>
    <row r="8" spans="1:6" x14ac:dyDescent="0.4">
      <c r="A8" t="s">
        <v>0</v>
      </c>
      <c r="B8" s="2">
        <v>0.84622299999999995</v>
      </c>
      <c r="C8" s="2">
        <v>1.0398259999999999</v>
      </c>
      <c r="D8" s="2">
        <v>0.84960999999999998</v>
      </c>
      <c r="E8" s="2"/>
      <c r="F8" s="2">
        <f>COUNT(B8:D8)</f>
        <v>3</v>
      </c>
    </row>
    <row r="9" spans="1:6" x14ac:dyDescent="0.4">
      <c r="A9" t="s">
        <v>1</v>
      </c>
      <c r="B9" s="2">
        <v>0.71554700000000004</v>
      </c>
      <c r="C9" s="2">
        <v>0.66106299999999996</v>
      </c>
      <c r="D9" s="2">
        <v>0.61882599999999999</v>
      </c>
      <c r="E9" s="2"/>
      <c r="F9" s="2">
        <f>COUNT(B9:D9)</f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"/>
  <sheetViews>
    <sheetView workbookViewId="0">
      <selection activeCell="C41" sqref="C41"/>
    </sheetView>
  </sheetViews>
  <sheetFormatPr defaultRowHeight="14.6" x14ac:dyDescent="0.4"/>
  <cols>
    <col min="1" max="1" width="10.84375" bestFit="1" customWidth="1"/>
  </cols>
  <sheetData>
    <row r="1" spans="1:21" ht="15.45" x14ac:dyDescent="0.4">
      <c r="A1" s="1" t="s">
        <v>13</v>
      </c>
    </row>
    <row r="2" spans="1:21" ht="15.45" x14ac:dyDescent="0.4">
      <c r="A2" s="1"/>
      <c r="R2" s="3" t="s">
        <v>2</v>
      </c>
    </row>
    <row r="3" spans="1:21" x14ac:dyDescent="0.4">
      <c r="A3" t="s">
        <v>0</v>
      </c>
      <c r="B3" s="4">
        <v>20.036100000000001</v>
      </c>
      <c r="C3" s="4">
        <v>34.08663</v>
      </c>
      <c r="D3" s="4">
        <v>22.46377</v>
      </c>
      <c r="E3" s="4">
        <v>23.014589999999998</v>
      </c>
      <c r="F3" s="4">
        <v>22.800719999999998</v>
      </c>
      <c r="G3" s="4">
        <v>25.26502</v>
      </c>
      <c r="H3" s="4">
        <v>26.142600000000002</v>
      </c>
      <c r="I3" s="4">
        <v>22.942209999999999</v>
      </c>
      <c r="J3" s="4">
        <v>18.466899999999999</v>
      </c>
      <c r="K3" s="4">
        <v>24.738679999999999</v>
      </c>
      <c r="L3" s="4">
        <v>25.734020000000001</v>
      </c>
      <c r="M3" s="4">
        <v>26.67877</v>
      </c>
      <c r="N3" s="4">
        <v>16.549299999999999</v>
      </c>
      <c r="O3" s="4">
        <v>30.38869</v>
      </c>
      <c r="P3" s="4">
        <v>23.885919999999999</v>
      </c>
      <c r="R3" s="2">
        <f>COUNT(B3:P3)</f>
        <v>15</v>
      </c>
    </row>
    <row r="4" spans="1:21" x14ac:dyDescent="0.4">
      <c r="A4" t="s">
        <v>1</v>
      </c>
      <c r="B4" s="2">
        <v>8.9979549999999993</v>
      </c>
      <c r="C4" s="2">
        <v>9.4178080000000008</v>
      </c>
      <c r="D4" s="2">
        <v>7.8039930000000002</v>
      </c>
      <c r="E4" s="2">
        <v>8.4812619999999992</v>
      </c>
      <c r="F4" s="2">
        <v>9.5330739999999992</v>
      </c>
      <c r="G4" s="2">
        <v>11.258279999999999</v>
      </c>
      <c r="H4" s="2">
        <v>10.596030000000001</v>
      </c>
      <c r="I4" s="2">
        <v>8.5339170000000006</v>
      </c>
      <c r="J4" s="2">
        <v>13.877549999999999</v>
      </c>
      <c r="K4" s="2">
        <v>8.5648149999999994</v>
      </c>
      <c r="L4" s="2">
        <v>8.6705199999999998</v>
      </c>
      <c r="M4" s="2">
        <v>9.9221789999999999</v>
      </c>
      <c r="N4" s="2">
        <v>13.967610000000001</v>
      </c>
      <c r="O4" s="2">
        <v>10.281280000000001</v>
      </c>
      <c r="P4" s="2"/>
      <c r="Q4" s="2"/>
      <c r="R4" s="2">
        <f>COUNT(B4:P4)</f>
        <v>14</v>
      </c>
    </row>
    <row r="6" spans="1:21" ht="15.45" x14ac:dyDescent="0.4">
      <c r="A6" s="1" t="s">
        <v>14</v>
      </c>
    </row>
    <row r="7" spans="1:21" ht="15.45" x14ac:dyDescent="0.4">
      <c r="A7" s="1"/>
    </row>
    <row r="8" spans="1:21" x14ac:dyDescent="0.4">
      <c r="A8" t="s">
        <v>0</v>
      </c>
      <c r="B8" s="2">
        <v>20.253160000000001</v>
      </c>
      <c r="C8" s="2">
        <v>26.344090000000001</v>
      </c>
      <c r="D8" s="2">
        <v>15.74953</v>
      </c>
      <c r="E8" s="2">
        <v>22.610289999999999</v>
      </c>
      <c r="F8" s="2">
        <v>18.650089999999999</v>
      </c>
      <c r="G8" s="2">
        <v>21.328669999999999</v>
      </c>
      <c r="H8" s="2">
        <v>20.17699</v>
      </c>
      <c r="I8" s="2">
        <v>15.892860000000001</v>
      </c>
      <c r="J8" s="2">
        <v>20.434000000000001</v>
      </c>
      <c r="K8" s="2">
        <v>18.59206</v>
      </c>
      <c r="L8" s="2">
        <v>24.558299999999999</v>
      </c>
      <c r="M8" s="2">
        <v>16.934049999999999</v>
      </c>
      <c r="N8" s="2">
        <v>21.428570000000001</v>
      </c>
      <c r="O8" s="2">
        <v>28.417269999999998</v>
      </c>
      <c r="P8" s="2"/>
      <c r="Q8" s="2"/>
      <c r="R8" s="2">
        <f>COUNT(B8:P8)</f>
        <v>14</v>
      </c>
      <c r="S8" s="2"/>
      <c r="T8" s="2"/>
      <c r="U8" s="2"/>
    </row>
    <row r="9" spans="1:21" x14ac:dyDescent="0.4">
      <c r="A9" t="s">
        <v>1</v>
      </c>
      <c r="B9" s="2">
        <v>15.55944</v>
      </c>
      <c r="C9" s="2">
        <v>14.75694</v>
      </c>
      <c r="D9" s="2">
        <v>15.04274</v>
      </c>
      <c r="E9" s="2">
        <v>7.3253830000000004</v>
      </c>
      <c r="F9" s="2">
        <v>10.291600000000001</v>
      </c>
      <c r="G9" s="2">
        <v>15.87302</v>
      </c>
      <c r="H9" s="2">
        <v>13.556340000000001</v>
      </c>
      <c r="I9" s="2">
        <v>17.413789999999999</v>
      </c>
      <c r="J9" s="2">
        <v>10.40462</v>
      </c>
      <c r="K9" s="2">
        <v>6.9815199999999997</v>
      </c>
      <c r="L9" s="2">
        <v>19.196429999999999</v>
      </c>
      <c r="M9" s="2">
        <v>6.2650600000000001</v>
      </c>
      <c r="N9" s="2">
        <v>11.32743</v>
      </c>
      <c r="O9" s="2">
        <v>9.3587520000000008</v>
      </c>
      <c r="P9" s="2">
        <v>14.19355</v>
      </c>
      <c r="R9" s="2">
        <f>COUNT(B9:P9)</f>
        <v>15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"/>
  <sheetViews>
    <sheetView workbookViewId="0">
      <selection sqref="A1:R4"/>
    </sheetView>
  </sheetViews>
  <sheetFormatPr defaultRowHeight="14.6" x14ac:dyDescent="0.4"/>
  <sheetData>
    <row r="1" spans="1:21" ht="15.45" x14ac:dyDescent="0.4">
      <c r="A1" s="1" t="s">
        <v>15</v>
      </c>
    </row>
    <row r="2" spans="1:21" ht="15.45" x14ac:dyDescent="0.4">
      <c r="A2" s="1"/>
      <c r="R2" s="3" t="s">
        <v>2</v>
      </c>
    </row>
    <row r="3" spans="1:21" x14ac:dyDescent="0.4">
      <c r="A3" t="s">
        <v>0</v>
      </c>
      <c r="B3" s="2">
        <v>92.333333330000002</v>
      </c>
      <c r="C3" s="2">
        <v>88.5</v>
      </c>
      <c r="D3" s="2">
        <v>92</v>
      </c>
      <c r="E3" s="2">
        <v>100</v>
      </c>
      <c r="F3" s="2">
        <v>92.833333330000002</v>
      </c>
      <c r="G3" s="2">
        <v>94.333333330000002</v>
      </c>
      <c r="H3" s="2">
        <v>91.166666669999998</v>
      </c>
      <c r="I3" s="2">
        <v>95.166669999999996</v>
      </c>
      <c r="J3" s="2">
        <v>95.666669999999996</v>
      </c>
      <c r="K3" s="2">
        <v>95.666669999999996</v>
      </c>
      <c r="L3" s="2">
        <v>96.5</v>
      </c>
      <c r="M3" s="2">
        <v>91.833330000000004</v>
      </c>
      <c r="N3" s="2">
        <v>94.666669999999996</v>
      </c>
      <c r="O3" s="2">
        <v>94.333330000000004</v>
      </c>
      <c r="P3" s="2">
        <v>93.5</v>
      </c>
      <c r="R3" s="2">
        <f>COUNT(B3:P3)</f>
        <v>15</v>
      </c>
    </row>
    <row r="4" spans="1:21" x14ac:dyDescent="0.4">
      <c r="A4" t="s">
        <v>1</v>
      </c>
      <c r="B4" s="2">
        <v>81.5</v>
      </c>
      <c r="C4" s="2">
        <v>97.333333330000002</v>
      </c>
      <c r="D4" s="2">
        <v>91.833333330000002</v>
      </c>
      <c r="E4" s="2">
        <v>84.5</v>
      </c>
      <c r="F4" s="2">
        <v>85.666666669999998</v>
      </c>
      <c r="G4" s="2">
        <v>75.5</v>
      </c>
      <c r="H4" s="2">
        <v>75.5</v>
      </c>
      <c r="I4" s="2">
        <v>75.666666669999998</v>
      </c>
      <c r="J4" s="2">
        <v>76.166666669999998</v>
      </c>
      <c r="K4" s="2">
        <v>81.666666669999998</v>
      </c>
      <c r="L4" s="2">
        <v>72</v>
      </c>
      <c r="M4" s="2">
        <v>86.5</v>
      </c>
      <c r="N4" s="2">
        <v>85.666666669999998</v>
      </c>
      <c r="O4" s="2">
        <v>82.333333330000002</v>
      </c>
      <c r="P4" s="2">
        <v>81.625</v>
      </c>
      <c r="Q4" s="2"/>
      <c r="R4" s="2">
        <f>COUNT(B4:P4)</f>
        <v>15</v>
      </c>
      <c r="S4" s="2"/>
      <c r="T4" s="2"/>
      <c r="U4" s="2"/>
    </row>
    <row r="6" spans="1:21" ht="15.45" x14ac:dyDescent="0.4">
      <c r="A6" s="1" t="s">
        <v>16</v>
      </c>
    </row>
    <row r="7" spans="1:21" ht="15.45" x14ac:dyDescent="0.4">
      <c r="A7" s="1"/>
    </row>
    <row r="8" spans="1:21" x14ac:dyDescent="0.4">
      <c r="A8" t="s">
        <v>0</v>
      </c>
      <c r="B8" s="2">
        <v>92.166666669999998</v>
      </c>
      <c r="C8" s="2">
        <v>93</v>
      </c>
      <c r="D8" s="2">
        <v>90.666666669999998</v>
      </c>
      <c r="E8" s="2">
        <v>93.833333330000002</v>
      </c>
      <c r="F8" s="2">
        <v>95.333333330000002</v>
      </c>
      <c r="G8" s="2">
        <v>94.166666669999998</v>
      </c>
      <c r="H8" s="2">
        <v>93.333333330000002</v>
      </c>
      <c r="I8" s="2">
        <v>92.166666669999998</v>
      </c>
      <c r="J8" s="2">
        <v>92.333333330000002</v>
      </c>
      <c r="K8" s="2">
        <v>94.333333330000002</v>
      </c>
      <c r="L8" s="2">
        <v>93.5</v>
      </c>
      <c r="M8" s="2">
        <v>91.333330000000004</v>
      </c>
      <c r="N8" s="2">
        <v>93.333330000000004</v>
      </c>
      <c r="O8" s="2">
        <v>92.666669999999996</v>
      </c>
      <c r="P8" s="2"/>
      <c r="Q8" s="2"/>
      <c r="R8" s="2">
        <f>COUNT(B8:P8)</f>
        <v>14</v>
      </c>
    </row>
    <row r="9" spans="1:21" x14ac:dyDescent="0.4">
      <c r="A9" t="s">
        <v>1</v>
      </c>
      <c r="B9" s="2">
        <v>95.333330000000004</v>
      </c>
      <c r="C9" s="2">
        <v>96</v>
      </c>
      <c r="D9" s="2">
        <v>97.5</v>
      </c>
      <c r="E9" s="2">
        <v>97.833330000000004</v>
      </c>
      <c r="F9" s="2">
        <v>97.166669999999996</v>
      </c>
      <c r="G9" s="2">
        <v>94.5</v>
      </c>
      <c r="H9" s="2">
        <v>96.333330000000004</v>
      </c>
      <c r="I9" s="2">
        <v>94.666669999999996</v>
      </c>
      <c r="J9" s="2">
        <v>96.833330000000004</v>
      </c>
      <c r="K9" s="2">
        <v>96.666669999999996</v>
      </c>
      <c r="L9" s="2">
        <v>96.5</v>
      </c>
      <c r="M9" s="2">
        <v>100</v>
      </c>
      <c r="N9" s="2">
        <v>96.666669999999996</v>
      </c>
      <c r="O9" s="2">
        <v>94.166666669999998</v>
      </c>
      <c r="P9" s="2">
        <v>96.166666669999998</v>
      </c>
      <c r="R9" s="2">
        <f>COUNT(B9:P9)</f>
        <v>15</v>
      </c>
    </row>
    <row r="11" spans="1:21" ht="15.45" x14ac:dyDescent="0.4">
      <c r="A11" s="1" t="s">
        <v>17</v>
      </c>
    </row>
    <row r="12" spans="1:21" ht="15.45" x14ac:dyDescent="0.4">
      <c r="A12" s="1"/>
      <c r="R12" s="3" t="s">
        <v>2</v>
      </c>
    </row>
    <row r="13" spans="1:21" x14ac:dyDescent="0.4">
      <c r="A13" t="s">
        <v>0</v>
      </c>
      <c r="B13" s="2">
        <v>23</v>
      </c>
      <c r="C13" s="2">
        <v>41</v>
      </c>
      <c r="D13" s="2">
        <v>46</v>
      </c>
      <c r="E13" s="2">
        <v>34</v>
      </c>
      <c r="F13" s="2">
        <v>34</v>
      </c>
      <c r="G13" s="2">
        <v>41</v>
      </c>
      <c r="H13" s="2">
        <v>38</v>
      </c>
      <c r="I13" s="2">
        <v>61</v>
      </c>
      <c r="J13" s="2">
        <v>41</v>
      </c>
      <c r="K13" s="2">
        <v>42</v>
      </c>
      <c r="L13" s="2">
        <v>46</v>
      </c>
      <c r="M13" s="2">
        <v>49</v>
      </c>
      <c r="N13" s="2">
        <v>44</v>
      </c>
      <c r="O13" s="2">
        <v>48</v>
      </c>
      <c r="P13" s="2">
        <v>43</v>
      </c>
      <c r="R13" s="2">
        <f>COUNT(B13:P13)</f>
        <v>15</v>
      </c>
    </row>
    <row r="14" spans="1:21" x14ac:dyDescent="0.4">
      <c r="A14" t="s">
        <v>1</v>
      </c>
      <c r="B14" s="2">
        <v>25</v>
      </c>
      <c r="C14" s="2">
        <v>35</v>
      </c>
      <c r="D14" s="2">
        <v>43</v>
      </c>
      <c r="E14" s="2">
        <v>41</v>
      </c>
      <c r="F14" s="2">
        <v>28</v>
      </c>
      <c r="G14" s="2">
        <v>41</v>
      </c>
      <c r="H14" s="2">
        <v>36</v>
      </c>
      <c r="I14" s="2">
        <v>32</v>
      </c>
      <c r="J14" s="2">
        <v>36</v>
      </c>
      <c r="K14" s="2">
        <v>33</v>
      </c>
      <c r="L14" s="2">
        <v>41</v>
      </c>
      <c r="M14" s="2">
        <v>42</v>
      </c>
      <c r="N14" s="2">
        <v>34</v>
      </c>
      <c r="O14" s="2">
        <v>37</v>
      </c>
      <c r="P14" s="2"/>
      <c r="Q14" s="2"/>
      <c r="R14" s="2">
        <f>COUNT(B14:P14)</f>
        <v>14</v>
      </c>
    </row>
    <row r="16" spans="1:21" ht="15.45" x14ac:dyDescent="0.4">
      <c r="A16" s="1" t="s">
        <v>18</v>
      </c>
    </row>
    <row r="17" spans="1:18" ht="15.45" x14ac:dyDescent="0.4">
      <c r="A17" s="1"/>
    </row>
    <row r="18" spans="1:18" x14ac:dyDescent="0.4">
      <c r="A18" t="s">
        <v>0</v>
      </c>
      <c r="B18" s="2">
        <v>34</v>
      </c>
      <c r="C18" s="2">
        <v>36</v>
      </c>
      <c r="D18" s="2">
        <v>36</v>
      </c>
      <c r="E18" s="2">
        <v>35</v>
      </c>
      <c r="F18" s="2">
        <v>46</v>
      </c>
      <c r="G18" s="2">
        <v>31</v>
      </c>
      <c r="H18" s="2">
        <v>36</v>
      </c>
      <c r="I18" s="2">
        <v>34</v>
      </c>
      <c r="J18" s="2">
        <v>43</v>
      </c>
      <c r="K18" s="2">
        <v>45</v>
      </c>
      <c r="L18" s="2">
        <v>40</v>
      </c>
      <c r="M18" s="2">
        <v>30</v>
      </c>
      <c r="N18" s="2">
        <v>37</v>
      </c>
      <c r="O18" s="2">
        <v>26</v>
      </c>
      <c r="P18" s="2">
        <v>42</v>
      </c>
      <c r="Q18" s="2"/>
      <c r="R18" s="2">
        <f>COUNT(B18:P18)</f>
        <v>15</v>
      </c>
    </row>
    <row r="19" spans="1:18" x14ac:dyDescent="0.4">
      <c r="A19" t="s">
        <v>1</v>
      </c>
      <c r="B19" s="2">
        <v>64</v>
      </c>
      <c r="C19" s="2">
        <v>54</v>
      </c>
      <c r="D19" s="2">
        <v>51</v>
      </c>
      <c r="E19" s="2">
        <v>68</v>
      </c>
      <c r="F19" s="2">
        <v>42</v>
      </c>
      <c r="G19" s="2">
        <v>47</v>
      </c>
      <c r="H19" s="2">
        <v>39</v>
      </c>
      <c r="I19" s="2">
        <v>41</v>
      </c>
      <c r="J19" s="2">
        <v>48</v>
      </c>
      <c r="K19" s="2">
        <v>56</v>
      </c>
      <c r="L19" s="2">
        <v>75</v>
      </c>
      <c r="M19" s="2">
        <v>41</v>
      </c>
      <c r="N19" s="2">
        <v>43</v>
      </c>
      <c r="O19" s="2">
        <v>38</v>
      </c>
      <c r="P19" s="2">
        <v>40</v>
      </c>
      <c r="R19" s="2">
        <f>COUNT(B19:P19)</f>
        <v>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"/>
  <sheetViews>
    <sheetView workbookViewId="0">
      <selection activeCell="A4" sqref="A4:A5"/>
    </sheetView>
  </sheetViews>
  <sheetFormatPr defaultRowHeight="14.6" x14ac:dyDescent="0.4"/>
  <sheetData>
    <row r="1" spans="1:18" ht="15.45" x14ac:dyDescent="0.4">
      <c r="A1" s="1" t="s">
        <v>19</v>
      </c>
    </row>
    <row r="2" spans="1:18" ht="15.45" x14ac:dyDescent="0.4">
      <c r="A2" s="1"/>
      <c r="R2" s="3"/>
    </row>
    <row r="3" spans="1:18" ht="15.45" x14ac:dyDescent="0.4">
      <c r="A3" t="s">
        <v>0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R3" s="3" t="s">
        <v>2</v>
      </c>
    </row>
    <row r="4" spans="1:18" x14ac:dyDescent="0.4">
      <c r="A4" t="s">
        <v>20</v>
      </c>
      <c r="B4" s="2">
        <v>93.880840000000006</v>
      </c>
      <c r="C4" s="2">
        <v>75.043329999999997</v>
      </c>
      <c r="D4" s="2">
        <v>68.057079999999999</v>
      </c>
      <c r="E4" s="2">
        <v>60.677079999999997</v>
      </c>
      <c r="F4" s="2">
        <v>70.782499999999999</v>
      </c>
      <c r="G4" s="2">
        <v>70.714960000000005</v>
      </c>
      <c r="H4" s="2">
        <v>59.684460000000001</v>
      </c>
      <c r="I4" s="2">
        <v>68.654060000000001</v>
      </c>
      <c r="J4" s="2">
        <v>38.650170000000003</v>
      </c>
      <c r="K4" s="2">
        <v>56.571159999999999</v>
      </c>
      <c r="L4" s="2">
        <v>68.823769999999996</v>
      </c>
      <c r="M4" s="2">
        <v>60.771889999999999</v>
      </c>
      <c r="N4" s="2">
        <v>74.909310000000005</v>
      </c>
      <c r="O4" s="2">
        <v>78.302170000000004</v>
      </c>
      <c r="P4" s="2">
        <v>45.675559999999997</v>
      </c>
      <c r="R4" s="2">
        <f>COUNT(B4:P4)</f>
        <v>15</v>
      </c>
    </row>
    <row r="5" spans="1:18" x14ac:dyDescent="0.4">
      <c r="A5" t="s">
        <v>6</v>
      </c>
      <c r="B5" s="2">
        <v>71.544569999999993</v>
      </c>
      <c r="C5" s="2">
        <v>58.720680000000002</v>
      </c>
      <c r="D5" s="2">
        <v>85.293520000000001</v>
      </c>
      <c r="E5" s="2">
        <v>76.719909999999999</v>
      </c>
      <c r="F5" s="2">
        <v>90.559160000000006</v>
      </c>
      <c r="G5" s="2">
        <v>71.338350000000005</v>
      </c>
      <c r="H5" s="2">
        <v>55.338740000000001</v>
      </c>
      <c r="I5" s="2">
        <v>73.119870000000006</v>
      </c>
      <c r="J5" s="2">
        <v>73.593130000000002</v>
      </c>
      <c r="K5" s="2">
        <v>68.092929999999996</v>
      </c>
      <c r="L5" s="2">
        <v>85.683080000000004</v>
      </c>
      <c r="M5" s="2">
        <v>82.507760000000005</v>
      </c>
      <c r="N5" s="2">
        <v>84.667460000000005</v>
      </c>
      <c r="O5" s="2">
        <v>71.375309999999999</v>
      </c>
      <c r="P5" s="2"/>
      <c r="R5" s="2">
        <f>COUNT(B5:P5)</f>
        <v>14</v>
      </c>
    </row>
    <row r="6" spans="1:18" x14ac:dyDescent="0.4">
      <c r="A6" t="s">
        <v>1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</row>
    <row r="7" spans="1:18" x14ac:dyDescent="0.4">
      <c r="A7" t="s">
        <v>20</v>
      </c>
      <c r="B7" s="2">
        <v>70.886870000000002</v>
      </c>
      <c r="C7" s="2">
        <v>40.171349999999997</v>
      </c>
      <c r="D7" s="2">
        <v>55.210140000000003</v>
      </c>
      <c r="E7" s="2">
        <v>63.821820000000002</v>
      </c>
      <c r="F7" s="2">
        <v>67.708759999999998</v>
      </c>
      <c r="G7" s="2">
        <v>39.017009999999999</v>
      </c>
      <c r="H7" s="2">
        <v>22.81663</v>
      </c>
      <c r="I7" s="2">
        <v>51.159990000000001</v>
      </c>
      <c r="J7" s="2">
        <v>61.848210000000002</v>
      </c>
      <c r="K7" s="2">
        <v>47.854700000000001</v>
      </c>
      <c r="L7" s="2">
        <v>42.657649999999997</v>
      </c>
      <c r="M7" s="2">
        <v>62.688339999999997</v>
      </c>
      <c r="N7" s="2">
        <v>46.676929999999999</v>
      </c>
      <c r="O7" s="2">
        <v>33.681609999999999</v>
      </c>
      <c r="P7" s="2">
        <v>46.426130000000001</v>
      </c>
      <c r="R7" s="2">
        <f>COUNT(B7:P7)</f>
        <v>15</v>
      </c>
    </row>
    <row r="8" spans="1:18" x14ac:dyDescent="0.4">
      <c r="A8" t="s">
        <v>6</v>
      </c>
      <c r="B8" s="2">
        <v>63.814010000000003</v>
      </c>
      <c r="C8" s="2">
        <v>25.759540000000001</v>
      </c>
      <c r="D8" s="2">
        <v>41.692210000000003</v>
      </c>
      <c r="E8" s="2">
        <v>40.54269</v>
      </c>
      <c r="F8" s="2">
        <v>63.035380000000004</v>
      </c>
      <c r="G8" s="2">
        <v>51.31917</v>
      </c>
      <c r="H8" s="2">
        <v>56.595640000000003</v>
      </c>
      <c r="I8" s="2">
        <v>42.09675</v>
      </c>
      <c r="J8" s="2">
        <v>18.323969999999999</v>
      </c>
      <c r="K8" s="2">
        <v>66.432980000000001</v>
      </c>
      <c r="L8" s="2">
        <v>61.129570000000001</v>
      </c>
      <c r="M8" s="2">
        <v>32.515549999999998</v>
      </c>
      <c r="N8" s="2">
        <v>45.37771</v>
      </c>
      <c r="O8" s="2">
        <v>36.485939999999999</v>
      </c>
      <c r="P8" s="2">
        <v>44.789490000000001</v>
      </c>
      <c r="R8" s="2">
        <f>COUNT(B8:P8)</f>
        <v>15</v>
      </c>
    </row>
    <row r="9" spans="1:18" x14ac:dyDescent="0.4"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</row>
    <row r="10" spans="1:18" ht="15.45" x14ac:dyDescent="0.4">
      <c r="A10" s="1" t="s">
        <v>21</v>
      </c>
    </row>
    <row r="11" spans="1:18" ht="15.45" x14ac:dyDescent="0.4">
      <c r="A11" s="1"/>
      <c r="R11" s="3"/>
    </row>
    <row r="12" spans="1:18" ht="15.45" x14ac:dyDescent="0.4">
      <c r="A12" t="s">
        <v>0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R12" s="3" t="s">
        <v>2</v>
      </c>
    </row>
    <row r="13" spans="1:18" x14ac:dyDescent="0.4">
      <c r="A13" t="s">
        <v>20</v>
      </c>
      <c r="B13" s="2">
        <v>91.971940000000004</v>
      </c>
      <c r="C13" s="2">
        <v>68.489869999999996</v>
      </c>
      <c r="D13" s="2">
        <v>77.766360000000006</v>
      </c>
      <c r="E13" s="2">
        <v>61.065420000000003</v>
      </c>
      <c r="F13" s="2">
        <v>62.086010000000002</v>
      </c>
      <c r="G13" s="2">
        <v>78.12</v>
      </c>
      <c r="H13" s="2">
        <v>64.338070000000002</v>
      </c>
      <c r="I13" s="2">
        <v>70.348839999999996</v>
      </c>
      <c r="J13" s="2">
        <v>55.179630000000003</v>
      </c>
      <c r="K13" s="2">
        <v>74.61497</v>
      </c>
      <c r="L13" s="2">
        <v>40.633699999999997</v>
      </c>
      <c r="M13" s="2">
        <v>59.455039999999997</v>
      </c>
      <c r="N13" s="2">
        <v>61.561689999999999</v>
      </c>
      <c r="O13" s="2">
        <v>64.724119999999999</v>
      </c>
      <c r="P13" s="2">
        <v>82.713200000000001</v>
      </c>
      <c r="R13" s="2">
        <f>COUNT(B13:P13)</f>
        <v>15</v>
      </c>
    </row>
    <row r="14" spans="1:18" x14ac:dyDescent="0.4">
      <c r="A14" t="s">
        <v>6</v>
      </c>
      <c r="B14" s="2">
        <v>58.244300000000003</v>
      </c>
      <c r="C14" s="2">
        <v>71.600589999999997</v>
      </c>
      <c r="D14" s="2">
        <v>70.105720000000005</v>
      </c>
      <c r="E14" s="2">
        <v>49.439790000000002</v>
      </c>
      <c r="F14" s="2">
        <v>74.965720000000005</v>
      </c>
      <c r="G14" s="2">
        <v>65.053489999999996</v>
      </c>
      <c r="H14" s="2">
        <v>70.266139999999993</v>
      </c>
      <c r="I14" s="2">
        <v>57.148110000000003</v>
      </c>
      <c r="J14" s="2">
        <v>55.181730000000002</v>
      </c>
      <c r="K14" s="2">
        <v>71.813230000000004</v>
      </c>
      <c r="L14" s="2">
        <v>82.443820000000002</v>
      </c>
      <c r="M14" s="2">
        <v>65.251840000000001</v>
      </c>
      <c r="N14" s="2">
        <v>89.351939999999999</v>
      </c>
      <c r="O14" s="2">
        <v>64.207120000000003</v>
      </c>
      <c r="P14" s="2"/>
      <c r="R14" s="2">
        <f>COUNT(B14:P14)</f>
        <v>14</v>
      </c>
    </row>
    <row r="15" spans="1:18" x14ac:dyDescent="0.4">
      <c r="A15" t="s">
        <v>1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</row>
    <row r="16" spans="1:18" x14ac:dyDescent="0.4">
      <c r="A16" t="s">
        <v>20</v>
      </c>
      <c r="B16" s="2">
        <v>62.815530000000003</v>
      </c>
      <c r="C16" s="2">
        <v>77.784620000000004</v>
      </c>
      <c r="D16" s="2">
        <v>78.757400000000004</v>
      </c>
      <c r="E16" s="2">
        <v>91.652940000000001</v>
      </c>
      <c r="F16" s="2">
        <v>81.018349999999998</v>
      </c>
      <c r="G16" s="2">
        <v>84.919889999999995</v>
      </c>
      <c r="H16" s="2">
        <v>75.6691</v>
      </c>
      <c r="I16" s="2">
        <v>71.893690000000007</v>
      </c>
      <c r="J16" s="2">
        <v>91.111109999999996</v>
      </c>
      <c r="K16" s="2">
        <v>66.006600000000006</v>
      </c>
      <c r="L16" s="2">
        <v>82.651619999999994</v>
      </c>
      <c r="M16" s="2">
        <v>66.873450000000005</v>
      </c>
      <c r="N16" s="2">
        <v>74.776449999999997</v>
      </c>
      <c r="O16" s="2">
        <v>72.577029999999993</v>
      </c>
      <c r="P16" s="2"/>
      <c r="R16" s="2">
        <f>COUNT(B16:P16)</f>
        <v>14</v>
      </c>
    </row>
    <row r="17" spans="1:18" x14ac:dyDescent="0.4">
      <c r="A17" t="s">
        <v>6</v>
      </c>
      <c r="B17" s="2">
        <v>58.765839999999997</v>
      </c>
      <c r="C17" s="2">
        <v>63.574019999999997</v>
      </c>
      <c r="D17" s="2">
        <v>43.147680000000001</v>
      </c>
      <c r="E17" s="2">
        <v>55.187710000000003</v>
      </c>
      <c r="F17" s="2">
        <v>62.701300000000003</v>
      </c>
      <c r="G17" s="2">
        <v>53.408749999999998</v>
      </c>
      <c r="H17" s="2">
        <v>54.443019999999997</v>
      </c>
      <c r="I17" s="2">
        <v>62.658929999999998</v>
      </c>
      <c r="J17" s="2">
        <v>46.184739999999998</v>
      </c>
      <c r="K17" s="2">
        <v>31.27431</v>
      </c>
      <c r="L17" s="2">
        <v>48.235289999999999</v>
      </c>
      <c r="M17" s="2">
        <v>41.995310000000003</v>
      </c>
      <c r="N17" s="2">
        <v>52.043930000000003</v>
      </c>
      <c r="O17" s="2">
        <v>39.722720000000002</v>
      </c>
      <c r="P17" s="2">
        <v>38.339680000000001</v>
      </c>
      <c r="R17" s="2">
        <f>COUNT(B17:P17)</f>
        <v>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3"/>
  <sheetViews>
    <sheetView workbookViewId="0">
      <selection sqref="A1:F8"/>
    </sheetView>
  </sheetViews>
  <sheetFormatPr defaultRowHeight="14.6" x14ac:dyDescent="0.4"/>
  <sheetData>
    <row r="1" spans="1:17" ht="15.45" x14ac:dyDescent="0.4">
      <c r="A1" s="1" t="s">
        <v>24</v>
      </c>
    </row>
    <row r="2" spans="1:17" ht="15.45" x14ac:dyDescent="0.4">
      <c r="A2" s="1"/>
    </row>
    <row r="3" spans="1:17" ht="15.45" x14ac:dyDescent="0.4">
      <c r="A3" t="s">
        <v>22</v>
      </c>
      <c r="B3" s="2"/>
      <c r="C3" s="2"/>
      <c r="D3" s="2"/>
      <c r="E3" s="2"/>
      <c r="F3" s="3" t="s">
        <v>2</v>
      </c>
      <c r="G3" s="2"/>
      <c r="H3" s="2"/>
      <c r="I3" s="2"/>
      <c r="J3" s="2"/>
      <c r="K3" s="2"/>
      <c r="L3" s="2"/>
      <c r="M3" s="2"/>
      <c r="N3" s="2"/>
      <c r="O3" s="2"/>
      <c r="P3" s="2"/>
    </row>
    <row r="4" spans="1:17" x14ac:dyDescent="0.4">
      <c r="A4" t="s">
        <v>0</v>
      </c>
      <c r="B4" s="2">
        <v>699733.92</v>
      </c>
      <c r="C4" s="2">
        <v>805012.83</v>
      </c>
      <c r="D4" s="2">
        <v>707491.32</v>
      </c>
      <c r="E4" s="2"/>
      <c r="F4" s="2">
        <f>COUNT(B4:D4)</f>
        <v>3</v>
      </c>
      <c r="G4" s="2"/>
      <c r="H4" s="2"/>
      <c r="I4" s="2"/>
      <c r="J4" s="2"/>
      <c r="K4" s="2"/>
      <c r="L4" s="2"/>
      <c r="M4" s="2"/>
      <c r="N4" s="2"/>
      <c r="O4" s="2"/>
      <c r="P4" s="2"/>
    </row>
    <row r="5" spans="1:17" x14ac:dyDescent="0.4">
      <c r="A5" t="s">
        <v>1</v>
      </c>
      <c r="B5" s="2">
        <v>1363825.81</v>
      </c>
      <c r="C5" s="2">
        <v>1823428.55</v>
      </c>
      <c r="D5" s="2">
        <v>1128259.8899999999</v>
      </c>
      <c r="E5" s="2"/>
      <c r="F5" s="2">
        <f>COUNT(B5:D5)</f>
        <v>3</v>
      </c>
      <c r="G5" s="2"/>
      <c r="H5" s="2"/>
      <c r="I5" s="2"/>
      <c r="J5" s="2"/>
      <c r="K5" s="2"/>
      <c r="L5" s="2"/>
      <c r="M5" s="2"/>
      <c r="N5" s="2"/>
      <c r="O5" s="2"/>
      <c r="P5" s="2"/>
    </row>
    <row r="6" spans="1:17" x14ac:dyDescent="0.4">
      <c r="A6" t="s">
        <v>23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</row>
    <row r="7" spans="1:17" x14ac:dyDescent="0.4">
      <c r="A7" t="s">
        <v>0</v>
      </c>
      <c r="B7" s="2">
        <v>911587.6</v>
      </c>
      <c r="C7" s="2">
        <v>735929.1</v>
      </c>
      <c r="D7" s="2">
        <v>823758.4</v>
      </c>
      <c r="E7" s="2"/>
      <c r="F7" s="2">
        <f>COUNT(B7:D7)</f>
        <v>3</v>
      </c>
      <c r="G7" s="2"/>
      <c r="H7" s="2"/>
      <c r="I7" s="2"/>
      <c r="J7" s="2"/>
      <c r="K7" s="2"/>
      <c r="L7" s="2"/>
      <c r="M7" s="2"/>
      <c r="N7" s="2"/>
      <c r="O7" s="2"/>
      <c r="P7" s="2"/>
    </row>
    <row r="8" spans="1:17" x14ac:dyDescent="0.4">
      <c r="A8" t="s">
        <v>1</v>
      </c>
      <c r="B8" s="2">
        <v>1674973.17</v>
      </c>
      <c r="C8" s="2">
        <v>1763150.76</v>
      </c>
      <c r="D8" s="2">
        <v>1267868.92</v>
      </c>
      <c r="E8" s="2"/>
      <c r="F8" s="2">
        <f>COUNT(B8:D8)</f>
        <v>3</v>
      </c>
      <c r="G8" s="2"/>
      <c r="H8" s="2"/>
      <c r="I8" s="2"/>
      <c r="J8" s="2"/>
      <c r="K8" s="2"/>
      <c r="L8" s="2"/>
      <c r="M8" s="2"/>
      <c r="N8" s="2"/>
      <c r="O8" s="2"/>
      <c r="P8" s="2"/>
    </row>
    <row r="9" spans="1:17" x14ac:dyDescent="0.4">
      <c r="B9" s="2"/>
      <c r="C9" s="2"/>
      <c r="D9" s="2"/>
      <c r="E9" s="2"/>
      <c r="G9" s="2"/>
      <c r="H9" s="2"/>
      <c r="I9" s="2"/>
      <c r="J9" s="2"/>
      <c r="K9" s="2"/>
      <c r="L9" s="2"/>
      <c r="M9" s="2"/>
      <c r="N9" s="2"/>
      <c r="O9" s="2"/>
      <c r="P9" s="2"/>
    </row>
    <row r="10" spans="1:17" ht="15.45" x14ac:dyDescent="0.4">
      <c r="A10" s="1" t="s">
        <v>25</v>
      </c>
    </row>
    <row r="11" spans="1:17" ht="15.45" x14ac:dyDescent="0.4">
      <c r="A11" s="1"/>
      <c r="F11" s="3"/>
    </row>
    <row r="12" spans="1:17" ht="15.45" x14ac:dyDescent="0.4">
      <c r="A12" t="s">
        <v>22</v>
      </c>
      <c r="B12" s="2"/>
      <c r="C12" s="2"/>
      <c r="D12" s="2"/>
      <c r="E12" s="2"/>
      <c r="F12" s="3" t="s">
        <v>2</v>
      </c>
      <c r="G12" s="2"/>
      <c r="H12" s="2"/>
      <c r="I12" s="2"/>
      <c r="J12" s="2"/>
      <c r="K12" s="2"/>
      <c r="L12" s="2"/>
      <c r="M12" s="2"/>
      <c r="N12" s="2"/>
      <c r="O12" s="2"/>
      <c r="P12" s="2"/>
    </row>
    <row r="13" spans="1:17" x14ac:dyDescent="0.4">
      <c r="A13" t="s">
        <v>0</v>
      </c>
      <c r="B13" s="2">
        <v>2172283.5</v>
      </c>
      <c r="C13" s="2">
        <v>2438523.5299999998</v>
      </c>
      <c r="D13" s="2">
        <v>2355031.08</v>
      </c>
      <c r="E13" s="2"/>
      <c r="F13" s="2">
        <f>COUNT(B13:D13)</f>
        <v>3</v>
      </c>
      <c r="G13" s="2"/>
      <c r="H13" s="2"/>
      <c r="I13" s="2"/>
      <c r="J13" s="2"/>
      <c r="K13" s="2"/>
      <c r="L13" s="2"/>
      <c r="M13" s="2"/>
      <c r="N13" s="2"/>
      <c r="O13" s="2"/>
      <c r="P13" s="2"/>
    </row>
    <row r="14" spans="1:17" x14ac:dyDescent="0.4">
      <c r="A14" t="s">
        <v>1</v>
      </c>
      <c r="B14" s="2">
        <v>1802710.52</v>
      </c>
      <c r="C14" s="2">
        <v>2007666.77</v>
      </c>
      <c r="D14" s="2">
        <v>2024079.16</v>
      </c>
      <c r="E14" s="2"/>
      <c r="F14" s="2">
        <f>COUNT(B14:D14)</f>
        <v>3</v>
      </c>
      <c r="G14" s="2"/>
      <c r="H14" s="2"/>
      <c r="I14" s="2"/>
      <c r="J14" s="2"/>
      <c r="K14" s="2"/>
      <c r="L14" s="2"/>
      <c r="M14" s="2"/>
      <c r="N14" s="2"/>
      <c r="O14" s="2"/>
      <c r="P14" s="2"/>
    </row>
    <row r="15" spans="1:17" x14ac:dyDescent="0.4">
      <c r="A15" t="s">
        <v>23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</row>
    <row r="16" spans="1:17" x14ac:dyDescent="0.4">
      <c r="A16" t="s">
        <v>0</v>
      </c>
      <c r="B16" s="2">
        <v>2492876.4300000002</v>
      </c>
      <c r="C16" s="2">
        <v>2519234.4900000002</v>
      </c>
      <c r="D16" s="2">
        <v>2004116.2</v>
      </c>
      <c r="E16" s="2"/>
      <c r="F16" s="2">
        <f>COUNT(B16:D16)</f>
        <v>3</v>
      </c>
      <c r="G16" s="2"/>
      <c r="H16" s="2"/>
      <c r="I16" s="2"/>
      <c r="J16" s="2"/>
      <c r="K16" s="2"/>
      <c r="L16" s="2"/>
      <c r="M16" s="2"/>
      <c r="N16" s="2"/>
      <c r="O16" s="2"/>
      <c r="P16" s="2"/>
    </row>
    <row r="17" spans="1:17" x14ac:dyDescent="0.4">
      <c r="A17" t="s">
        <v>1</v>
      </c>
      <c r="B17" s="2">
        <v>3202326.37</v>
      </c>
      <c r="C17" s="2">
        <v>3126395.31</v>
      </c>
      <c r="D17" s="2">
        <v>2706524.32</v>
      </c>
      <c r="E17" s="2"/>
      <c r="F17" s="2">
        <f>COUNT(B17:D17)</f>
        <v>3</v>
      </c>
      <c r="G17" s="2"/>
      <c r="H17" s="2"/>
      <c r="I17" s="2"/>
      <c r="J17" s="2"/>
      <c r="K17" s="2"/>
      <c r="L17" s="2"/>
      <c r="M17" s="2"/>
      <c r="N17" s="2"/>
      <c r="O17" s="2"/>
      <c r="P17" s="2"/>
    </row>
    <row r="19" spans="1:17" ht="15.45" x14ac:dyDescent="0.4">
      <c r="A19" s="1" t="s">
        <v>26</v>
      </c>
    </row>
    <row r="20" spans="1:17" ht="15.45" x14ac:dyDescent="0.4">
      <c r="A20" s="1"/>
      <c r="F20" s="3"/>
    </row>
    <row r="21" spans="1:17" ht="15.45" x14ac:dyDescent="0.4">
      <c r="A21" t="s">
        <v>22</v>
      </c>
      <c r="B21" s="2"/>
      <c r="C21" s="2"/>
      <c r="D21" s="2"/>
      <c r="E21" s="2"/>
      <c r="F21" s="3" t="s">
        <v>2</v>
      </c>
      <c r="G21" s="2"/>
      <c r="H21" s="2"/>
      <c r="I21" s="2"/>
      <c r="J21" s="2"/>
      <c r="K21" s="2"/>
      <c r="L21" s="2"/>
      <c r="M21" s="2"/>
      <c r="N21" s="2"/>
      <c r="O21" s="2"/>
      <c r="P21" s="2"/>
    </row>
    <row r="22" spans="1:17" x14ac:dyDescent="0.4">
      <c r="A22" t="s">
        <v>0</v>
      </c>
      <c r="B22" s="2">
        <v>1469.14933</v>
      </c>
      <c r="C22" s="2">
        <v>1724.67767</v>
      </c>
      <c r="D22" s="2">
        <v>1241.1389999999999</v>
      </c>
      <c r="E22" s="2"/>
      <c r="F22" s="2">
        <f>COUNT(B22:D22)</f>
        <v>3</v>
      </c>
      <c r="G22" s="2"/>
      <c r="H22" s="2"/>
      <c r="I22" s="2"/>
      <c r="J22" s="2"/>
      <c r="K22" s="2"/>
      <c r="L22" s="2"/>
      <c r="M22" s="2"/>
      <c r="N22" s="2"/>
      <c r="O22" s="2"/>
      <c r="P22" s="2"/>
    </row>
    <row r="23" spans="1:17" x14ac:dyDescent="0.4">
      <c r="A23" t="s">
        <v>1</v>
      </c>
      <c r="B23" s="2">
        <v>1487.12033</v>
      </c>
      <c r="C23" s="2">
        <v>1315.2703300000001</v>
      </c>
      <c r="D23" s="2">
        <v>1422.5363299999999</v>
      </c>
      <c r="E23" s="2"/>
      <c r="F23" s="2">
        <f>COUNT(B23:D23)</f>
        <v>3</v>
      </c>
      <c r="G23" s="2"/>
      <c r="H23" s="2"/>
      <c r="I23" s="2"/>
      <c r="J23" s="2"/>
      <c r="K23" s="2"/>
      <c r="L23" s="2"/>
      <c r="M23" s="2"/>
      <c r="N23" s="2"/>
      <c r="O23" s="2"/>
      <c r="P23" s="2"/>
    </row>
    <row r="24" spans="1:17" x14ac:dyDescent="0.4">
      <c r="A24" t="s">
        <v>23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</row>
    <row r="25" spans="1:17" x14ac:dyDescent="0.4">
      <c r="A25" t="s">
        <v>0</v>
      </c>
      <c r="B25" s="2">
        <v>1403.4414999999999</v>
      </c>
      <c r="C25" s="2">
        <v>1293.3679999999999</v>
      </c>
      <c r="D25" s="2">
        <v>1500.0373300000001</v>
      </c>
      <c r="E25" s="2"/>
      <c r="F25" s="2">
        <f>COUNT(B25:D25)</f>
        <v>3</v>
      </c>
      <c r="G25" s="2"/>
      <c r="H25" s="2"/>
      <c r="I25" s="2"/>
      <c r="J25" s="2"/>
      <c r="K25" s="2"/>
      <c r="L25" s="2"/>
      <c r="M25" s="2"/>
      <c r="N25" s="2"/>
      <c r="O25" s="2"/>
      <c r="P25" s="2"/>
    </row>
    <row r="26" spans="1:17" x14ac:dyDescent="0.4">
      <c r="A26" t="s">
        <v>1</v>
      </c>
      <c r="B26" s="2">
        <v>1233.2763299999999</v>
      </c>
      <c r="C26" s="2">
        <v>1380.9780000000001</v>
      </c>
      <c r="D26" s="2">
        <v>1374.8</v>
      </c>
      <c r="E26" s="2"/>
      <c r="F26" s="2">
        <f>COUNT(B26:D26)</f>
        <v>3</v>
      </c>
      <c r="G26" s="2"/>
      <c r="H26" s="2"/>
      <c r="I26" s="2"/>
      <c r="J26" s="2"/>
      <c r="K26" s="2"/>
      <c r="L26" s="2"/>
      <c r="M26" s="2"/>
      <c r="N26" s="2"/>
      <c r="O26" s="2"/>
      <c r="P26" s="2"/>
    </row>
    <row r="28" spans="1:17" ht="15.45" x14ac:dyDescent="0.4">
      <c r="A28" s="1"/>
    </row>
    <row r="29" spans="1:17" ht="15.45" x14ac:dyDescent="0.4">
      <c r="A29" s="1"/>
      <c r="F29" s="3"/>
    </row>
    <row r="30" spans="1:17" ht="15.45" x14ac:dyDescent="0.4">
      <c r="B30" s="2"/>
      <c r="C30" s="2"/>
      <c r="D30" s="2"/>
      <c r="E30" s="2"/>
      <c r="F30" s="3"/>
      <c r="G30" s="2"/>
      <c r="H30" s="2"/>
      <c r="I30" s="2"/>
      <c r="J30" s="2"/>
      <c r="K30" s="2"/>
      <c r="L30" s="2"/>
      <c r="M30" s="2"/>
      <c r="N30" s="2"/>
      <c r="O30" s="2"/>
      <c r="P30" s="2"/>
    </row>
    <row r="31" spans="1:17" x14ac:dyDescent="0.4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</row>
    <row r="32" spans="1:17" x14ac:dyDescent="0.4"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</row>
    <row r="33" spans="1:17" x14ac:dyDescent="0.4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</row>
    <row r="34" spans="1:17" x14ac:dyDescent="0.4"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</row>
    <row r="35" spans="1:17" x14ac:dyDescent="0.4"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</row>
    <row r="37" spans="1:17" ht="15.45" x14ac:dyDescent="0.4">
      <c r="A37" s="1"/>
    </row>
    <row r="38" spans="1:17" ht="15.45" x14ac:dyDescent="0.4">
      <c r="A38" s="1"/>
      <c r="F38" s="3"/>
      <c r="J38" s="1"/>
    </row>
    <row r="39" spans="1:17" ht="15.45" x14ac:dyDescent="0.4">
      <c r="B39" s="2"/>
      <c r="C39" s="2"/>
      <c r="D39" s="2"/>
      <c r="E39" s="2"/>
      <c r="F39" s="3"/>
      <c r="G39" s="2"/>
      <c r="H39" s="2"/>
      <c r="I39" s="2"/>
      <c r="J39" s="2"/>
      <c r="K39" s="2"/>
      <c r="L39" s="2"/>
      <c r="M39" s="2"/>
      <c r="N39" s="2"/>
      <c r="O39" s="2"/>
      <c r="P39" s="2"/>
    </row>
    <row r="40" spans="1:17" x14ac:dyDescent="0.4"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</row>
    <row r="41" spans="1:17" x14ac:dyDescent="0.4"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</row>
    <row r="42" spans="1:17" x14ac:dyDescent="0.4"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</row>
    <row r="43" spans="1:17" x14ac:dyDescent="0.4"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</row>
    <row r="44" spans="1:17" x14ac:dyDescent="0.4"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</row>
    <row r="46" spans="1:17" ht="15.45" x14ac:dyDescent="0.4">
      <c r="A46" s="1"/>
    </row>
    <row r="47" spans="1:17" ht="15.45" x14ac:dyDescent="0.4">
      <c r="A47" s="1"/>
      <c r="F47" s="3"/>
    </row>
    <row r="48" spans="1:17" ht="15.45" x14ac:dyDescent="0.4">
      <c r="B48" s="2"/>
      <c r="C48" s="2"/>
      <c r="D48" s="2"/>
      <c r="E48" s="2"/>
      <c r="F48" s="3"/>
      <c r="G48" s="2"/>
      <c r="H48" s="2"/>
      <c r="I48" s="2"/>
      <c r="J48" s="2"/>
      <c r="K48" s="2"/>
      <c r="L48" s="2"/>
      <c r="M48" s="2"/>
      <c r="N48" s="2"/>
      <c r="O48" s="2"/>
      <c r="P48" s="2"/>
    </row>
    <row r="49" spans="2:17" x14ac:dyDescent="0.4"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</row>
    <row r="50" spans="2:17" x14ac:dyDescent="0.4"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</row>
    <row r="51" spans="2:17" x14ac:dyDescent="0.4"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</row>
    <row r="52" spans="2:17" x14ac:dyDescent="0.4"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</row>
    <row r="53" spans="2:17" x14ac:dyDescent="0.4"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G9"/>
  <sheetViews>
    <sheetView workbookViewId="0">
      <selection activeCell="CO2" sqref="CO2"/>
    </sheetView>
  </sheetViews>
  <sheetFormatPr defaultRowHeight="14.6" x14ac:dyDescent="0.4"/>
  <sheetData>
    <row r="1" spans="1:111" ht="15.45" x14ac:dyDescent="0.4">
      <c r="A1" s="1" t="s">
        <v>27</v>
      </c>
    </row>
    <row r="2" spans="1:111" ht="15.45" x14ac:dyDescent="0.4">
      <c r="A2" s="1"/>
      <c r="CO2" s="3" t="s">
        <v>2</v>
      </c>
    </row>
    <row r="3" spans="1:111" x14ac:dyDescent="0.4">
      <c r="A3" t="s">
        <v>0</v>
      </c>
      <c r="B3" s="2">
        <v>7.6059999999999999</v>
      </c>
      <c r="C3" s="2">
        <v>10.714</v>
      </c>
      <c r="D3" s="2">
        <v>13.86</v>
      </c>
      <c r="E3" s="2">
        <v>9.8390000000000004</v>
      </c>
      <c r="F3" s="2">
        <v>23.904</v>
      </c>
      <c r="G3" s="2">
        <v>1.583</v>
      </c>
      <c r="H3" s="2">
        <v>7.4690000000000003</v>
      </c>
      <c r="I3" s="2">
        <v>13.22</v>
      </c>
      <c r="J3" s="2">
        <v>0.91300000000000003</v>
      </c>
      <c r="K3" s="2">
        <v>7.093</v>
      </c>
      <c r="L3" s="2">
        <v>11.718</v>
      </c>
      <c r="M3" s="2">
        <v>8.18</v>
      </c>
      <c r="N3" s="2">
        <v>8.0090000000000003</v>
      </c>
      <c r="O3" s="2">
        <v>4.0339999999999998</v>
      </c>
      <c r="P3" s="2">
        <v>21.285</v>
      </c>
      <c r="Q3" s="2">
        <v>5.5839999999999996</v>
      </c>
      <c r="R3" s="2">
        <v>25.199000000000002</v>
      </c>
      <c r="S3" s="2">
        <v>0.192</v>
      </c>
      <c r="T3" s="2">
        <v>18.901</v>
      </c>
      <c r="U3" s="2">
        <v>11.058999999999999</v>
      </c>
      <c r="V3" s="2">
        <v>3.6850000000000001</v>
      </c>
      <c r="W3" s="2">
        <v>1.7030000000000001</v>
      </c>
      <c r="X3" s="2">
        <v>4.8070000000000004</v>
      </c>
      <c r="Y3" s="2">
        <v>8.0730000000000004</v>
      </c>
      <c r="Z3" s="2">
        <v>0.21</v>
      </c>
      <c r="AA3" s="2">
        <v>13.429</v>
      </c>
      <c r="AB3" s="2">
        <v>6.2519999999999998</v>
      </c>
      <c r="AC3" s="2">
        <v>0.81499999999999995</v>
      </c>
      <c r="AD3" s="2">
        <v>14.39</v>
      </c>
      <c r="AE3" s="2">
        <v>11.57</v>
      </c>
      <c r="AF3" s="2">
        <v>9.1140000000000008</v>
      </c>
      <c r="AG3" s="2">
        <v>14.199</v>
      </c>
      <c r="AH3" s="2">
        <v>8.4610000000000003</v>
      </c>
      <c r="AI3" s="2">
        <v>32.566000000000003</v>
      </c>
      <c r="AJ3" s="2">
        <v>20.847999999999999</v>
      </c>
      <c r="AK3" s="2">
        <v>16.997</v>
      </c>
      <c r="AL3" s="2">
        <v>9.2110000000000003</v>
      </c>
      <c r="AM3" s="2">
        <v>3.4020000000000001</v>
      </c>
      <c r="AN3" s="2">
        <v>23.411999999999999</v>
      </c>
      <c r="AO3" s="2">
        <v>2.726</v>
      </c>
      <c r="AP3" s="2">
        <v>1.66</v>
      </c>
      <c r="AQ3" s="2">
        <v>4.9240000000000004</v>
      </c>
      <c r="AR3" s="2">
        <v>17.777999999999999</v>
      </c>
      <c r="AS3" s="2">
        <v>19.709</v>
      </c>
      <c r="AT3" s="2">
        <v>19.234999999999999</v>
      </c>
      <c r="AU3" s="2">
        <v>4.5839999999999996</v>
      </c>
      <c r="AV3" s="2">
        <v>6.09</v>
      </c>
      <c r="AW3" s="2">
        <v>15.226000000000001</v>
      </c>
      <c r="AX3" s="2">
        <v>11.605</v>
      </c>
      <c r="AY3" s="2">
        <v>17.488</v>
      </c>
      <c r="AZ3" s="2">
        <v>26.422000000000001</v>
      </c>
      <c r="BA3" s="2">
        <v>21.137</v>
      </c>
      <c r="BB3" s="2">
        <v>12.302</v>
      </c>
      <c r="BC3" s="2">
        <v>17.416</v>
      </c>
      <c r="BD3" s="2">
        <v>33.497</v>
      </c>
      <c r="BE3" s="2">
        <v>7.4550000000000001</v>
      </c>
      <c r="BF3" s="2">
        <v>26.821000000000002</v>
      </c>
      <c r="BG3" s="2">
        <v>19.832999999999998</v>
      </c>
      <c r="BH3" s="2">
        <v>15.742000000000001</v>
      </c>
      <c r="BI3" s="2">
        <v>18.588999999999999</v>
      </c>
      <c r="BJ3" s="2">
        <v>4.3090000000000002</v>
      </c>
      <c r="BK3" s="2">
        <v>6.3730000000000002</v>
      </c>
      <c r="BL3" s="2">
        <v>11.342000000000001</v>
      </c>
      <c r="BM3" s="2">
        <v>6.48</v>
      </c>
      <c r="BN3" s="2">
        <v>34.161999999999999</v>
      </c>
      <c r="BO3" s="2">
        <v>9.2650000000000006</v>
      </c>
      <c r="BP3" s="2">
        <v>24.791</v>
      </c>
      <c r="BQ3" s="2">
        <v>9.1769999999999996</v>
      </c>
      <c r="BR3" s="2">
        <v>22.41</v>
      </c>
      <c r="BS3" s="2">
        <v>6.2640000000000002</v>
      </c>
      <c r="BT3" s="2">
        <v>12.362</v>
      </c>
      <c r="BU3" s="2">
        <v>6.3550000000000004</v>
      </c>
      <c r="BV3" s="2">
        <v>5.2290000000000001</v>
      </c>
      <c r="BW3" s="2">
        <v>12.358000000000001</v>
      </c>
      <c r="BX3" s="2">
        <v>6.8449999999999998</v>
      </c>
      <c r="BY3" s="2">
        <v>7.0369999999999999</v>
      </c>
      <c r="BZ3" s="2">
        <v>1.6379999999999999</v>
      </c>
      <c r="CA3" s="2">
        <v>4.9320000000000004</v>
      </c>
      <c r="CB3" s="2">
        <v>7.7290000000000001</v>
      </c>
      <c r="CC3" s="2">
        <v>1.909</v>
      </c>
      <c r="CO3" s="2">
        <f>COUNT(B3:CM3)</f>
        <v>80</v>
      </c>
    </row>
    <row r="4" spans="1:111" x14ac:dyDescent="0.4">
      <c r="A4" t="s">
        <v>1</v>
      </c>
      <c r="B4" s="2">
        <v>53.188000000000002</v>
      </c>
      <c r="C4" s="2">
        <v>34.488</v>
      </c>
      <c r="D4" s="2">
        <v>33.594000000000001</v>
      </c>
      <c r="E4" s="2">
        <v>44.545999999999999</v>
      </c>
      <c r="F4" s="2">
        <v>14.195</v>
      </c>
      <c r="G4" s="2">
        <v>5.2859999999999996</v>
      </c>
      <c r="H4" s="2">
        <v>11.792999999999999</v>
      </c>
      <c r="I4" s="2">
        <v>8.968</v>
      </c>
      <c r="J4" s="2">
        <v>35.499000000000002</v>
      </c>
      <c r="K4" s="2">
        <v>11.634</v>
      </c>
      <c r="L4" s="2">
        <v>22.004999999999999</v>
      </c>
      <c r="M4" s="2">
        <v>1.4670000000000001</v>
      </c>
      <c r="N4" s="2">
        <v>20.260000000000002</v>
      </c>
      <c r="O4" s="2">
        <v>33.947000000000003</v>
      </c>
      <c r="P4" s="2">
        <v>36.993000000000002</v>
      </c>
      <c r="Q4" s="2">
        <v>23.029</v>
      </c>
      <c r="R4" s="2">
        <v>4.0389999999999997</v>
      </c>
      <c r="S4" s="2">
        <v>11.738</v>
      </c>
      <c r="T4" s="2">
        <v>35.387</v>
      </c>
      <c r="U4" s="2">
        <v>42.463000000000001</v>
      </c>
      <c r="V4" s="2">
        <v>5.4539999999999997</v>
      </c>
      <c r="W4" s="2">
        <v>3.589</v>
      </c>
      <c r="X4" s="2">
        <v>22.677</v>
      </c>
      <c r="Y4" s="2">
        <v>3.3660000000000001</v>
      </c>
      <c r="Z4" s="2">
        <v>10.869</v>
      </c>
      <c r="AA4" s="2">
        <v>19.844999999999999</v>
      </c>
      <c r="AB4" s="2">
        <v>3.1349999999999998</v>
      </c>
      <c r="AC4" s="2">
        <v>18.434999999999999</v>
      </c>
      <c r="AD4" s="2">
        <v>42.02</v>
      </c>
      <c r="AE4" s="2">
        <v>49.057000000000002</v>
      </c>
      <c r="AF4" s="2">
        <v>4.1120000000000001</v>
      </c>
      <c r="AG4" s="2">
        <v>17.785</v>
      </c>
      <c r="AH4" s="2">
        <v>27.407</v>
      </c>
      <c r="AI4" s="2">
        <v>13.244999999999999</v>
      </c>
      <c r="AJ4" s="2">
        <v>14.714</v>
      </c>
      <c r="AK4" s="2">
        <v>19.951000000000001</v>
      </c>
      <c r="AL4" s="2">
        <v>35.362000000000002</v>
      </c>
      <c r="AM4" s="2">
        <v>4.181</v>
      </c>
      <c r="AN4" s="2">
        <v>8.1</v>
      </c>
      <c r="AO4" s="2">
        <v>2.8319999999999999</v>
      </c>
      <c r="AP4" s="2">
        <v>44.610999999999997</v>
      </c>
      <c r="AQ4" s="2">
        <v>13.589</v>
      </c>
      <c r="AR4" s="2">
        <v>19.257000000000001</v>
      </c>
      <c r="AS4" s="2">
        <v>37.75</v>
      </c>
      <c r="AT4" s="2">
        <v>10.132</v>
      </c>
      <c r="AU4" s="2">
        <v>23.718</v>
      </c>
      <c r="AV4" s="2">
        <v>49.491</v>
      </c>
      <c r="AW4" s="2">
        <v>16.117999999999999</v>
      </c>
      <c r="AX4" s="2">
        <v>22.224</v>
      </c>
      <c r="AY4" s="2">
        <v>2.2749999999999999</v>
      </c>
      <c r="AZ4" s="2">
        <v>20.556000000000001</v>
      </c>
      <c r="BA4" s="2">
        <v>7.9260000000000002</v>
      </c>
      <c r="BB4" s="2">
        <v>0.45200000000000001</v>
      </c>
      <c r="BC4" s="2">
        <v>20.298999999999999</v>
      </c>
      <c r="BD4" s="2">
        <v>1.1120000000000001</v>
      </c>
      <c r="BE4" s="2">
        <v>9.1829999999999998</v>
      </c>
      <c r="BF4" s="2">
        <v>0</v>
      </c>
      <c r="BG4" s="2">
        <v>14.201000000000001</v>
      </c>
      <c r="BH4" s="2">
        <v>8.23</v>
      </c>
      <c r="BI4" s="2">
        <v>30.495000000000001</v>
      </c>
      <c r="BJ4" s="2">
        <v>16.777000000000001</v>
      </c>
      <c r="BK4" s="2">
        <v>5.13</v>
      </c>
      <c r="BL4" s="2">
        <v>13.343</v>
      </c>
      <c r="BM4" s="2">
        <v>1.8069999999999999</v>
      </c>
      <c r="BN4" s="2">
        <v>1.56</v>
      </c>
      <c r="BO4" s="2">
        <v>3.0339999999999998</v>
      </c>
      <c r="BP4" s="2">
        <v>20.504000000000001</v>
      </c>
      <c r="BQ4" s="2">
        <v>19.277000000000001</v>
      </c>
      <c r="BR4" s="2">
        <v>18.497</v>
      </c>
      <c r="BS4" s="2">
        <v>16.957999999999998</v>
      </c>
      <c r="BT4" s="2">
        <v>31.495999999999999</v>
      </c>
      <c r="BU4" s="2">
        <v>0.624</v>
      </c>
      <c r="BV4" s="2">
        <v>5.3449999999999998</v>
      </c>
      <c r="BW4" s="2">
        <v>10.029999999999999</v>
      </c>
      <c r="BX4" s="2">
        <v>34.793999999999997</v>
      </c>
      <c r="BY4" s="2">
        <v>18.577000000000002</v>
      </c>
      <c r="BZ4" s="2">
        <v>12.923</v>
      </c>
      <c r="CA4" s="2">
        <v>20.312999999999999</v>
      </c>
      <c r="CB4" s="2">
        <v>27.863</v>
      </c>
      <c r="CC4" s="2">
        <v>15.396000000000001</v>
      </c>
      <c r="CD4" s="2">
        <v>24.831</v>
      </c>
      <c r="CE4" s="2">
        <v>14.786</v>
      </c>
      <c r="CF4" s="2">
        <v>3.657</v>
      </c>
      <c r="CG4" s="2">
        <v>33.668999999999997</v>
      </c>
      <c r="CH4" s="2">
        <v>9.6630000000000003</v>
      </c>
      <c r="CI4" s="2">
        <v>14.036</v>
      </c>
      <c r="CJ4" s="2">
        <v>31.117000000000001</v>
      </c>
      <c r="CK4" s="2">
        <v>33.954999999999998</v>
      </c>
      <c r="CL4" s="2">
        <v>26.207000000000001</v>
      </c>
      <c r="CM4" s="2">
        <v>34.048999999999999</v>
      </c>
      <c r="CO4" s="2">
        <f>COUNT(B4:CM4)</f>
        <v>90</v>
      </c>
    </row>
    <row r="6" spans="1:111" ht="15.45" x14ac:dyDescent="0.4">
      <c r="A6" s="1" t="s">
        <v>28</v>
      </c>
    </row>
    <row r="7" spans="1:111" ht="15.45" x14ac:dyDescent="0.4">
      <c r="A7" s="1"/>
    </row>
    <row r="8" spans="1:111" x14ac:dyDescent="0.4">
      <c r="A8" t="s">
        <v>0</v>
      </c>
      <c r="B8" s="2">
        <v>1.5169999999999999</v>
      </c>
      <c r="C8" s="2">
        <v>5.4109999999999996</v>
      </c>
      <c r="D8" s="2">
        <v>17.620999999999999</v>
      </c>
      <c r="E8" s="2">
        <v>15.717000000000001</v>
      </c>
      <c r="F8" s="2">
        <v>1.548</v>
      </c>
      <c r="G8" s="2">
        <v>3.536</v>
      </c>
      <c r="H8" s="2">
        <v>1.452</v>
      </c>
      <c r="I8" s="2">
        <v>8.0640000000000001</v>
      </c>
      <c r="J8" s="2">
        <v>20.378</v>
      </c>
      <c r="K8" s="2">
        <v>15.92</v>
      </c>
      <c r="L8" s="2">
        <v>17.399000000000001</v>
      </c>
      <c r="M8" s="2">
        <v>5.44</v>
      </c>
      <c r="N8" s="2">
        <v>2.6240000000000001</v>
      </c>
      <c r="O8" s="2">
        <v>18.573</v>
      </c>
      <c r="P8" s="2">
        <v>6.0049999999999999</v>
      </c>
      <c r="Q8" s="2">
        <v>4.8739999999999997</v>
      </c>
      <c r="R8" s="2">
        <v>3.895</v>
      </c>
      <c r="S8" s="2">
        <v>6.34</v>
      </c>
      <c r="T8" s="2">
        <v>18.776</v>
      </c>
      <c r="U8" s="2">
        <v>35.354999999999997</v>
      </c>
      <c r="V8" s="2">
        <v>7.8150000000000004</v>
      </c>
      <c r="W8" s="2">
        <v>2.2210000000000001</v>
      </c>
      <c r="X8" s="2">
        <v>2.6640000000000001</v>
      </c>
      <c r="Y8" s="2">
        <v>18.806000000000001</v>
      </c>
      <c r="Z8" s="2">
        <v>13.26</v>
      </c>
      <c r="AA8" s="2">
        <v>0.39700000000000002</v>
      </c>
      <c r="AB8" s="2">
        <v>25.346</v>
      </c>
      <c r="AC8" s="2">
        <v>23.876999999999999</v>
      </c>
      <c r="AD8" s="2">
        <v>18.946999999999999</v>
      </c>
      <c r="AE8" s="2">
        <v>8.3490000000000002</v>
      </c>
      <c r="AF8" s="2">
        <v>10.62</v>
      </c>
      <c r="AG8" s="2">
        <v>6.0529999999999999</v>
      </c>
      <c r="AH8" s="2">
        <v>1.1930000000000001</v>
      </c>
      <c r="AI8" s="2">
        <v>23.798999999999999</v>
      </c>
      <c r="AJ8" s="2">
        <v>12.225</v>
      </c>
      <c r="AK8" s="2">
        <v>6.9530000000000003</v>
      </c>
      <c r="AL8" s="2">
        <v>13.581</v>
      </c>
      <c r="AM8" s="2">
        <v>20.134</v>
      </c>
      <c r="AN8" s="2">
        <v>13.914999999999999</v>
      </c>
      <c r="AO8" s="2">
        <v>4.07</v>
      </c>
      <c r="AP8" s="2">
        <v>4.5910000000000002</v>
      </c>
      <c r="AQ8" s="2">
        <v>17.125</v>
      </c>
      <c r="AR8" s="2">
        <v>6.742</v>
      </c>
      <c r="AS8" s="2">
        <v>6.0220000000000002</v>
      </c>
      <c r="AT8" s="2">
        <v>0.215</v>
      </c>
      <c r="AU8" s="2">
        <v>11.667999999999999</v>
      </c>
      <c r="AV8" s="2">
        <v>11.861000000000001</v>
      </c>
      <c r="AW8" s="2">
        <v>5.4340000000000002</v>
      </c>
      <c r="AX8" s="2">
        <v>8.5709999999999997</v>
      </c>
      <c r="AY8" s="2">
        <v>3.4329999999999998</v>
      </c>
      <c r="AZ8" s="2">
        <v>0.192</v>
      </c>
      <c r="BA8" s="2">
        <v>5.4249999999999998</v>
      </c>
      <c r="BB8" s="2">
        <v>17.527999999999999</v>
      </c>
      <c r="BC8" s="2">
        <v>4.0890000000000004</v>
      </c>
      <c r="BD8" s="2">
        <v>2.2589999999999999</v>
      </c>
      <c r="BE8" s="2">
        <v>11.282999999999999</v>
      </c>
      <c r="BF8" s="2">
        <v>2.42</v>
      </c>
      <c r="BG8" s="2">
        <v>0.54400000000000004</v>
      </c>
      <c r="BH8" s="2">
        <v>21.317</v>
      </c>
      <c r="BI8" s="2">
        <v>4.7279999999999998</v>
      </c>
      <c r="BJ8" s="2">
        <v>7.71</v>
      </c>
      <c r="BK8" s="2">
        <v>2.13</v>
      </c>
      <c r="BL8" s="2">
        <v>3.2</v>
      </c>
      <c r="BM8" s="2">
        <v>18.600000000000001</v>
      </c>
      <c r="BN8" s="2">
        <v>13.15</v>
      </c>
      <c r="BO8" s="2">
        <v>1.2</v>
      </c>
      <c r="BP8" s="2">
        <v>24.2</v>
      </c>
      <c r="BQ8" s="2">
        <v>7.39</v>
      </c>
      <c r="BR8" s="2">
        <v>17.3</v>
      </c>
      <c r="BS8" s="2">
        <v>8.4</v>
      </c>
      <c r="BT8" s="2">
        <v>11</v>
      </c>
      <c r="BU8" s="2">
        <v>6.12</v>
      </c>
      <c r="BV8" s="2">
        <v>1.22</v>
      </c>
      <c r="BW8" s="2">
        <v>20.190000000000001</v>
      </c>
      <c r="BX8" s="2">
        <v>11.2</v>
      </c>
      <c r="BY8" s="2">
        <v>7.13</v>
      </c>
      <c r="BZ8" s="2">
        <v>12.58</v>
      </c>
      <c r="CA8" s="2">
        <v>18.532</v>
      </c>
      <c r="CB8" s="2">
        <v>8.5399999999999991</v>
      </c>
      <c r="CC8" s="2">
        <v>6.3710000000000004</v>
      </c>
      <c r="CD8" s="2"/>
      <c r="CE8" s="2"/>
      <c r="CF8" s="2"/>
      <c r="CO8" s="2">
        <f>COUNT(B8:CM8)</f>
        <v>80</v>
      </c>
    </row>
    <row r="9" spans="1:111" x14ac:dyDescent="0.4">
      <c r="A9" t="s">
        <v>1</v>
      </c>
      <c r="B9" s="2">
        <v>12.095000000000001</v>
      </c>
      <c r="C9" s="2">
        <v>27.637</v>
      </c>
      <c r="D9" s="2">
        <v>41.496000000000002</v>
      </c>
      <c r="E9" s="2">
        <v>13.935</v>
      </c>
      <c r="F9" s="2">
        <v>57.508000000000003</v>
      </c>
      <c r="G9" s="2">
        <v>32.871000000000002</v>
      </c>
      <c r="H9" s="2">
        <v>6.9109999999999996</v>
      </c>
      <c r="I9" s="2">
        <v>18.213000000000001</v>
      </c>
      <c r="J9" s="2">
        <v>2.9740000000000002</v>
      </c>
      <c r="K9" s="2">
        <v>29.547000000000001</v>
      </c>
      <c r="L9" s="2">
        <v>11.286</v>
      </c>
      <c r="M9" s="2">
        <v>14.847</v>
      </c>
      <c r="N9" s="2">
        <v>28.465</v>
      </c>
      <c r="O9" s="2">
        <v>3.2370000000000001</v>
      </c>
      <c r="P9" s="2">
        <v>28.638999999999999</v>
      </c>
      <c r="Q9" s="2">
        <v>17.663</v>
      </c>
      <c r="R9" s="2">
        <v>38.515000000000001</v>
      </c>
      <c r="S9" s="2">
        <v>23.718</v>
      </c>
      <c r="T9" s="2">
        <v>11.73</v>
      </c>
      <c r="U9" s="2">
        <v>9.9849999999999994</v>
      </c>
      <c r="V9" s="2">
        <v>8.2620000000000005</v>
      </c>
      <c r="W9" s="2">
        <v>0.27900000000000003</v>
      </c>
      <c r="X9" s="2">
        <v>61.820999999999998</v>
      </c>
      <c r="Y9" s="2">
        <v>22.885999999999999</v>
      </c>
      <c r="Z9" s="2">
        <v>19.350000000000001</v>
      </c>
      <c r="AA9" s="2">
        <v>43.756999999999998</v>
      </c>
      <c r="AB9" s="2">
        <v>20.225000000000001</v>
      </c>
      <c r="AC9" s="2">
        <v>6.4610000000000003</v>
      </c>
      <c r="AD9" s="2">
        <v>37.725000000000001</v>
      </c>
      <c r="AE9" s="2">
        <v>5.2350000000000003</v>
      </c>
      <c r="AF9" s="2">
        <v>18.042999999999999</v>
      </c>
      <c r="AG9" s="2">
        <v>49.151000000000003</v>
      </c>
      <c r="AH9" s="2">
        <v>8.3870000000000005</v>
      </c>
      <c r="AI9" s="2">
        <v>30.573</v>
      </c>
      <c r="AJ9" s="2">
        <v>26.905999999999999</v>
      </c>
      <c r="AK9" s="2">
        <v>15.481999999999999</v>
      </c>
      <c r="AL9" s="2">
        <v>4.5010000000000003</v>
      </c>
      <c r="AM9" s="2">
        <v>19.492999999999999</v>
      </c>
      <c r="AN9" s="2">
        <v>14.981</v>
      </c>
      <c r="AO9" s="2">
        <v>25.936</v>
      </c>
      <c r="AP9" s="2">
        <v>27.670999999999999</v>
      </c>
      <c r="AQ9" s="2">
        <v>19.811</v>
      </c>
      <c r="AR9" s="2">
        <v>38.567</v>
      </c>
      <c r="AS9" s="2">
        <v>17.187000000000001</v>
      </c>
      <c r="AT9" s="2">
        <v>24.591000000000001</v>
      </c>
      <c r="AU9" s="2">
        <v>54.866</v>
      </c>
      <c r="AV9" s="2">
        <v>17.132999999999999</v>
      </c>
      <c r="AW9" s="2">
        <v>11.167999999999999</v>
      </c>
      <c r="AX9" s="2">
        <v>6.2560000000000002</v>
      </c>
      <c r="AY9" s="2">
        <v>49.07</v>
      </c>
      <c r="AZ9" s="2">
        <v>28.713000000000001</v>
      </c>
      <c r="BA9" s="2">
        <v>14.093999999999999</v>
      </c>
      <c r="BB9" s="2">
        <v>25.47</v>
      </c>
      <c r="BC9" s="2">
        <v>21.963000000000001</v>
      </c>
      <c r="BD9" s="2">
        <v>19.614000000000001</v>
      </c>
      <c r="BE9" s="2">
        <v>4.1849999999999996</v>
      </c>
      <c r="BF9" s="2">
        <v>5.3319999999999999</v>
      </c>
      <c r="BG9" s="2">
        <v>17.863</v>
      </c>
      <c r="BH9" s="2">
        <v>19.759</v>
      </c>
      <c r="BI9" s="2">
        <v>43.567</v>
      </c>
      <c r="BJ9" s="2">
        <v>11.407999999999999</v>
      </c>
      <c r="BK9" s="2">
        <v>31.114000000000001</v>
      </c>
      <c r="BL9" s="2">
        <v>1.4830000000000001</v>
      </c>
      <c r="BM9" s="2">
        <v>8.0169999999999995</v>
      </c>
      <c r="BN9" s="2">
        <v>13.849</v>
      </c>
      <c r="BO9" s="2">
        <v>44.63</v>
      </c>
      <c r="BP9" s="2">
        <v>3.5619999999999998</v>
      </c>
      <c r="BQ9" s="2">
        <v>7.9969999999999999</v>
      </c>
      <c r="BR9" s="2">
        <v>54.710999999999999</v>
      </c>
      <c r="BS9" s="2">
        <v>10.763999999999999</v>
      </c>
      <c r="BT9" s="2">
        <v>10.452999999999999</v>
      </c>
      <c r="BU9" s="2">
        <v>15.67</v>
      </c>
      <c r="BV9" s="2">
        <v>25.276</v>
      </c>
      <c r="BW9" s="2">
        <v>41.496000000000002</v>
      </c>
      <c r="BX9" s="2">
        <v>17.067</v>
      </c>
      <c r="BY9" s="2">
        <v>27.158000000000001</v>
      </c>
      <c r="BZ9" s="2">
        <v>15.535</v>
      </c>
      <c r="CA9" s="2">
        <v>11.02</v>
      </c>
      <c r="CB9" s="2">
        <v>25.417000000000002</v>
      </c>
      <c r="CC9" s="2">
        <v>6.71</v>
      </c>
      <c r="CD9" s="2">
        <v>20.416</v>
      </c>
      <c r="CE9" s="2">
        <v>21.167999999999999</v>
      </c>
      <c r="CF9" s="2">
        <v>0.34499999999999997</v>
      </c>
      <c r="CG9" s="2">
        <v>27.141999999999999</v>
      </c>
      <c r="CH9" s="2">
        <v>7.54</v>
      </c>
      <c r="CI9" s="2">
        <v>11.156000000000001</v>
      </c>
      <c r="CJ9" s="2">
        <v>34.933999999999997</v>
      </c>
      <c r="CK9" s="2">
        <v>23.530999999999999</v>
      </c>
      <c r="CL9" s="2">
        <v>17.329000000000001</v>
      </c>
      <c r="CM9" s="2">
        <v>30.507000000000001</v>
      </c>
      <c r="CN9" s="2"/>
      <c r="CO9" s="2">
        <f>COUNT(B9:CM9)</f>
        <v>90</v>
      </c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B14"/>
  <sheetViews>
    <sheetView workbookViewId="0">
      <selection activeCell="BF28" sqref="BF28"/>
    </sheetView>
  </sheetViews>
  <sheetFormatPr defaultRowHeight="14.6" x14ac:dyDescent="0.4"/>
  <sheetData>
    <row r="1" spans="1:106" ht="15.45" x14ac:dyDescent="0.4">
      <c r="A1" s="1" t="s">
        <v>29</v>
      </c>
    </row>
    <row r="2" spans="1:106" ht="15.45" x14ac:dyDescent="0.4">
      <c r="A2" s="1"/>
      <c r="R2" s="3"/>
      <c r="W2" s="3" t="s">
        <v>2</v>
      </c>
    </row>
    <row r="3" spans="1:106" x14ac:dyDescent="0.4">
      <c r="A3" t="s">
        <v>30</v>
      </c>
      <c r="B3" s="2">
        <v>5.2787540000000002</v>
      </c>
      <c r="C3" s="2">
        <v>5.3384559999999999</v>
      </c>
      <c r="D3" s="2">
        <v>4.9469430000000001</v>
      </c>
      <c r="E3" s="2">
        <v>4.9420080000000004</v>
      </c>
      <c r="F3" s="2">
        <v>5.0492179999999998</v>
      </c>
      <c r="G3" s="2">
        <v>5.0453229999999998</v>
      </c>
      <c r="H3" s="2">
        <v>4.655138</v>
      </c>
      <c r="I3" s="2">
        <v>4.6354839999999999</v>
      </c>
      <c r="J3" s="2">
        <v>6.3838150000000002</v>
      </c>
      <c r="K3" s="2">
        <v>6.3579350000000003</v>
      </c>
      <c r="L3" s="2">
        <v>5.3541080000000001</v>
      </c>
      <c r="M3" s="2">
        <v>5.356026</v>
      </c>
      <c r="N3" s="2"/>
      <c r="O3" s="2"/>
      <c r="P3" s="2"/>
      <c r="R3" s="2"/>
      <c r="W3" s="2">
        <f>COUNT(G3:U3)</f>
        <v>7</v>
      </c>
    </row>
    <row r="4" spans="1:106" x14ac:dyDescent="0.4">
      <c r="A4" t="s">
        <v>31</v>
      </c>
      <c r="B4" s="2">
        <v>5.9014579999999999</v>
      </c>
      <c r="C4" s="2">
        <v>5.8561240000000003</v>
      </c>
      <c r="D4" s="2">
        <v>5.8419850000000002</v>
      </c>
      <c r="E4" s="2">
        <v>5.7965739999999997</v>
      </c>
      <c r="F4" s="2">
        <v>0</v>
      </c>
      <c r="G4" s="2">
        <v>0</v>
      </c>
      <c r="H4" s="2">
        <v>5.5092030000000003</v>
      </c>
      <c r="I4" s="2">
        <v>5.5105449999999996</v>
      </c>
      <c r="J4" s="2">
        <v>5.6364879999999999</v>
      </c>
      <c r="K4" s="2">
        <v>5.5786389999999999</v>
      </c>
      <c r="L4" s="2">
        <v>5.7259120000000001</v>
      </c>
      <c r="M4" s="2">
        <v>5.7101170000000003</v>
      </c>
      <c r="N4" s="2">
        <v>0.25527300000000003</v>
      </c>
      <c r="O4" s="2">
        <v>0</v>
      </c>
      <c r="P4" s="2">
        <v>1.296665</v>
      </c>
      <c r="Q4" s="2">
        <v>1.6794279999999999</v>
      </c>
      <c r="R4" s="2">
        <v>0</v>
      </c>
      <c r="S4" s="2">
        <v>0</v>
      </c>
      <c r="T4" s="2">
        <v>0</v>
      </c>
      <c r="U4" s="2">
        <v>0</v>
      </c>
      <c r="W4" s="2">
        <f>COUNT(G4:U4)</f>
        <v>15</v>
      </c>
    </row>
    <row r="5" spans="1:106" x14ac:dyDescent="0.4"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R5" s="2"/>
    </row>
    <row r="6" spans="1:106" ht="15.45" x14ac:dyDescent="0.4">
      <c r="A6" s="1" t="s">
        <v>32</v>
      </c>
    </row>
    <row r="7" spans="1:106" ht="15.45" x14ac:dyDescent="0.4">
      <c r="A7" s="1"/>
      <c r="R7" s="3"/>
      <c r="W7" s="3" t="s">
        <v>2</v>
      </c>
    </row>
    <row r="8" spans="1:106" x14ac:dyDescent="0.4">
      <c r="A8" t="s">
        <v>30</v>
      </c>
      <c r="B8" s="2">
        <v>4.2148440000000003</v>
      </c>
      <c r="C8" s="2">
        <v>4.1986569999999999</v>
      </c>
      <c r="D8" s="2">
        <v>3.887054</v>
      </c>
      <c r="E8" s="2">
        <v>3.8796689999999998</v>
      </c>
      <c r="F8" s="2">
        <v>4.1205740000000004</v>
      </c>
      <c r="G8" s="2">
        <v>3.671173</v>
      </c>
      <c r="H8" s="2">
        <v>2.0492180000000002</v>
      </c>
      <c r="I8" s="2">
        <v>5.3729120000000004</v>
      </c>
      <c r="J8" s="2">
        <v>4.3521830000000001</v>
      </c>
      <c r="K8" s="2">
        <v>4.3424230000000001</v>
      </c>
      <c r="L8" s="2">
        <v>0</v>
      </c>
      <c r="M8" s="2">
        <v>60.771889999999999</v>
      </c>
      <c r="N8" s="2">
        <v>74.909310000000005</v>
      </c>
      <c r="O8" s="2">
        <v>78.302170000000004</v>
      </c>
      <c r="P8" s="2">
        <v>45.675559999999997</v>
      </c>
      <c r="R8" s="2"/>
      <c r="W8" s="2">
        <f>COUNT(G8:U8)</f>
        <v>10</v>
      </c>
    </row>
    <row r="9" spans="1:106" x14ac:dyDescent="0.4">
      <c r="A9" t="s">
        <v>31</v>
      </c>
      <c r="B9" s="2">
        <v>4.700704</v>
      </c>
      <c r="C9" s="2">
        <v>4.700704</v>
      </c>
      <c r="D9" s="2">
        <v>4.6618130000000004</v>
      </c>
      <c r="E9" s="2">
        <v>4.6637009999999997</v>
      </c>
      <c r="F9" s="2">
        <v>4.1072100000000002</v>
      </c>
      <c r="G9" s="2">
        <v>4.0969100000000003</v>
      </c>
      <c r="H9" s="2">
        <v>4.3304140000000002</v>
      </c>
      <c r="I9" s="2">
        <v>4.3384559999999999</v>
      </c>
      <c r="J9" s="2">
        <v>4.456366</v>
      </c>
      <c r="K9" s="2">
        <v>4.5276300000000003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W9" s="2">
        <f>COUNT(G9:U9)</f>
        <v>15</v>
      </c>
    </row>
    <row r="11" spans="1:106" ht="15.45" x14ac:dyDescent="0.4">
      <c r="A11" s="1" t="s">
        <v>33</v>
      </c>
      <c r="BK11" s="3"/>
      <c r="DB11" s="3"/>
    </row>
    <row r="12" spans="1:106" ht="15.45" x14ac:dyDescent="0.4">
      <c r="A12" s="1"/>
      <c r="R12" s="3"/>
      <c r="W12" s="3"/>
      <c r="BK12" s="3" t="s">
        <v>2</v>
      </c>
      <c r="BW12" s="3"/>
      <c r="CI12" s="3"/>
      <c r="DB12" s="3"/>
    </row>
    <row r="13" spans="1:106" x14ac:dyDescent="0.4">
      <c r="A13" t="s">
        <v>30</v>
      </c>
      <c r="B13" s="2">
        <v>0.48000700000000002</v>
      </c>
      <c r="C13" s="2">
        <v>0</v>
      </c>
      <c r="D13" s="2">
        <v>0.39619900000000002</v>
      </c>
      <c r="E13" s="2">
        <v>0.376577</v>
      </c>
      <c r="F13" s="2">
        <v>0</v>
      </c>
      <c r="G13" s="2">
        <v>0</v>
      </c>
      <c r="H13" s="2">
        <v>0</v>
      </c>
      <c r="I13" s="2">
        <v>0</v>
      </c>
      <c r="J13" s="2">
        <v>1.217484</v>
      </c>
      <c r="K13" s="2">
        <v>1.1430149999999999</v>
      </c>
      <c r="L13" s="2">
        <v>0</v>
      </c>
      <c r="M13" s="2">
        <v>0</v>
      </c>
      <c r="N13" s="2">
        <v>1.5224439999999999</v>
      </c>
      <c r="O13" s="2">
        <v>1.3891659999999999</v>
      </c>
      <c r="P13" s="2">
        <v>1.3159700000000001</v>
      </c>
      <c r="Q13" s="2">
        <v>1.049218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.48000700000000002</v>
      </c>
      <c r="Y13" s="2">
        <v>0.46239799999999998</v>
      </c>
      <c r="Z13" s="2">
        <v>0.28103299999999998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1.8633230000000001</v>
      </c>
      <c r="AG13" s="2">
        <v>1.1430149999999999</v>
      </c>
      <c r="AH13" s="2">
        <v>0.46834700000000001</v>
      </c>
      <c r="AI13" s="2">
        <v>0</v>
      </c>
      <c r="AJ13" s="2">
        <v>0.260071</v>
      </c>
      <c r="AK13" s="2">
        <v>0</v>
      </c>
      <c r="AL13" s="2">
        <v>0</v>
      </c>
      <c r="AM13" s="2">
        <v>0</v>
      </c>
      <c r="AN13" s="2">
        <v>0</v>
      </c>
      <c r="AO13" s="2">
        <v>0.20951500000000001</v>
      </c>
      <c r="AP13" s="2">
        <v>0</v>
      </c>
      <c r="AQ13" s="2">
        <v>0</v>
      </c>
      <c r="AR13" s="2">
        <v>0</v>
      </c>
      <c r="AS13" s="2">
        <v>0.29225600000000002</v>
      </c>
      <c r="AT13" s="2">
        <v>0</v>
      </c>
      <c r="AU13" s="2">
        <v>0.47712100000000002</v>
      </c>
      <c r="AV13" s="2">
        <v>0</v>
      </c>
      <c r="AW13" s="2">
        <v>0</v>
      </c>
      <c r="AX13" s="2">
        <v>0.46089799999999997</v>
      </c>
      <c r="AY13" s="2">
        <v>0.89320699999999997</v>
      </c>
      <c r="AZ13" s="2">
        <v>0.83884899999999996</v>
      </c>
      <c r="BA13" s="2">
        <v>0.29885299999999998</v>
      </c>
      <c r="BB13" s="2">
        <v>1.678518</v>
      </c>
      <c r="BC13" s="2">
        <v>1.862131</v>
      </c>
      <c r="BD13" s="2">
        <v>0.28330100000000003</v>
      </c>
      <c r="BE13" s="2">
        <v>0.88422900000000004</v>
      </c>
      <c r="BF13" s="2">
        <v>1.7242759999999999</v>
      </c>
      <c r="BG13" s="2">
        <v>1.7831889999999999</v>
      </c>
      <c r="BH13" s="2">
        <v>1.3424229999999999</v>
      </c>
      <c r="BI13" s="2">
        <v>1.3579349999999999</v>
      </c>
      <c r="BJ13" s="2"/>
      <c r="BK13" s="2">
        <f>COUNT(B13:BI13)</f>
        <v>60</v>
      </c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</row>
    <row r="14" spans="1:106" x14ac:dyDescent="0.4">
      <c r="A14" t="s">
        <v>31</v>
      </c>
      <c r="B14" s="2">
        <v>0.43933299999999997</v>
      </c>
      <c r="C14" s="2">
        <v>0</v>
      </c>
      <c r="D14" s="2">
        <v>0</v>
      </c>
      <c r="E14" s="2">
        <v>0.158362</v>
      </c>
      <c r="F14" s="2">
        <v>0</v>
      </c>
      <c r="G14" s="2">
        <v>0</v>
      </c>
      <c r="H14" s="2">
        <v>1.365488</v>
      </c>
      <c r="I14" s="2">
        <v>0.97497199999999995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.29885299999999998</v>
      </c>
      <c r="S14" s="2">
        <v>0</v>
      </c>
      <c r="T14" s="2">
        <v>0</v>
      </c>
      <c r="U14" s="2">
        <v>0</v>
      </c>
      <c r="V14" s="2">
        <v>0.29666500000000001</v>
      </c>
      <c r="W14" s="2">
        <v>0</v>
      </c>
      <c r="X14" s="2">
        <v>0</v>
      </c>
      <c r="Y14" s="2">
        <v>0</v>
      </c>
      <c r="Z14" s="2">
        <v>0.13672100000000001</v>
      </c>
      <c r="AA14" s="2">
        <v>0.33041399999999999</v>
      </c>
      <c r="AB14" s="2">
        <v>0</v>
      </c>
      <c r="AC14" s="2">
        <v>0</v>
      </c>
      <c r="AD14" s="2">
        <v>0.38739000000000001</v>
      </c>
      <c r="AE14" s="2">
        <v>0.67209799999999997</v>
      </c>
      <c r="AF14" s="2">
        <v>1.4668680000000001</v>
      </c>
      <c r="AG14" s="2">
        <v>1.6848449999999999</v>
      </c>
      <c r="AH14" s="2">
        <v>0</v>
      </c>
      <c r="AI14" s="2">
        <v>0</v>
      </c>
      <c r="AJ14" s="2">
        <v>1.6972290000000001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.42324600000000001</v>
      </c>
      <c r="AS14" s="2">
        <v>0</v>
      </c>
      <c r="AT14" s="2">
        <v>0.42160399999999998</v>
      </c>
      <c r="AU14" s="2">
        <v>0</v>
      </c>
      <c r="AV14" s="2">
        <v>0</v>
      </c>
      <c r="AW14" s="2">
        <v>1.4899579999999999</v>
      </c>
      <c r="AX14" s="2">
        <v>0</v>
      </c>
      <c r="AY14" s="2">
        <v>0.46538299999999999</v>
      </c>
      <c r="AZ14" s="2"/>
      <c r="BA14" s="2"/>
      <c r="BB14" s="2"/>
      <c r="BC14" s="2"/>
      <c r="BD14" s="2"/>
      <c r="BE14" s="2"/>
      <c r="BF14" s="2"/>
      <c r="BK14" s="2">
        <f>COUNT(B14:BI14)</f>
        <v>50</v>
      </c>
      <c r="BW14" s="2"/>
      <c r="CI14" s="2"/>
      <c r="DB14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>
      <selection activeCell="I9" sqref="I9"/>
    </sheetView>
  </sheetViews>
  <sheetFormatPr defaultRowHeight="14.6" x14ac:dyDescent="0.4"/>
  <sheetData>
    <row r="1" spans="1:9" ht="15.45" x14ac:dyDescent="0.4">
      <c r="A1" s="1" t="s">
        <v>34</v>
      </c>
    </row>
    <row r="2" spans="1:9" ht="15.45" x14ac:dyDescent="0.4">
      <c r="A2" s="1"/>
      <c r="I2" s="3" t="s">
        <v>2</v>
      </c>
    </row>
    <row r="3" spans="1:9" x14ac:dyDescent="0.4">
      <c r="A3" t="s">
        <v>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/>
      <c r="I3" s="2">
        <f>COUNT(B3:G3)</f>
        <v>6</v>
      </c>
    </row>
    <row r="4" spans="1:9" x14ac:dyDescent="0.4">
      <c r="A4" t="s">
        <v>1</v>
      </c>
      <c r="B4" s="2">
        <v>6.5538830270000004</v>
      </c>
      <c r="C4" s="2">
        <v>6.7558748560000002</v>
      </c>
      <c r="D4" s="2">
        <v>6.4996870830000004</v>
      </c>
      <c r="E4" s="2">
        <v>6.7909884749999998</v>
      </c>
      <c r="F4" s="2">
        <v>6.7442929830000002</v>
      </c>
      <c r="G4" s="2">
        <v>6.6843066459999996</v>
      </c>
      <c r="H4" s="2"/>
      <c r="I4" s="2">
        <f>COUNT(B4:G4)</f>
        <v>6</v>
      </c>
    </row>
    <row r="5" spans="1:9" x14ac:dyDescent="0.4">
      <c r="B5" s="2"/>
      <c r="C5" s="2"/>
      <c r="D5" s="2"/>
      <c r="E5" s="2"/>
      <c r="F5" s="2"/>
      <c r="G5" s="2"/>
      <c r="H5" s="2"/>
      <c r="I5" s="2"/>
    </row>
    <row r="6" spans="1:9" x14ac:dyDescent="0.4">
      <c r="B6" s="2"/>
      <c r="C6" s="2"/>
      <c r="D6" s="2"/>
      <c r="E6" s="2"/>
      <c r="F6" s="2"/>
      <c r="G6" s="2"/>
      <c r="H6" s="2"/>
      <c r="I6" s="2"/>
    </row>
    <row r="7" spans="1:9" x14ac:dyDescent="0.4">
      <c r="B7" s="2"/>
      <c r="C7" s="2"/>
      <c r="D7" s="2"/>
      <c r="E7" s="2"/>
      <c r="F7" s="2"/>
      <c r="G7" s="2"/>
      <c r="H7" s="2"/>
      <c r="I7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"/>
  <sheetViews>
    <sheetView workbookViewId="0">
      <selection activeCell="A4" sqref="A4:A5"/>
    </sheetView>
  </sheetViews>
  <sheetFormatPr defaultRowHeight="14.6" x14ac:dyDescent="0.4"/>
  <sheetData>
    <row r="1" spans="1:18" ht="15.45" x14ac:dyDescent="0.4">
      <c r="A1" s="1" t="s">
        <v>35</v>
      </c>
    </row>
    <row r="2" spans="1:18" ht="15.45" x14ac:dyDescent="0.4">
      <c r="A2" s="1" t="s">
        <v>22</v>
      </c>
      <c r="R2" s="3"/>
    </row>
    <row r="3" spans="1:18" ht="15.45" x14ac:dyDescent="0.4">
      <c r="A3" t="s">
        <v>0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R3" s="3" t="s">
        <v>2</v>
      </c>
    </row>
    <row r="4" spans="1:18" x14ac:dyDescent="0.4">
      <c r="A4" t="s">
        <v>6</v>
      </c>
      <c r="B4" s="2">
        <v>6.1191630000000004</v>
      </c>
      <c r="C4" s="2">
        <v>24.956669999999999</v>
      </c>
      <c r="D4" s="2">
        <v>31.942920000000001</v>
      </c>
      <c r="E4" s="2">
        <v>39.322920000000003</v>
      </c>
      <c r="F4" s="2">
        <v>29.217500000000001</v>
      </c>
      <c r="G4" s="2">
        <v>29.285039999999999</v>
      </c>
      <c r="H4" s="2">
        <v>40.315539999999999</v>
      </c>
      <c r="I4" s="2">
        <v>31.345939999999999</v>
      </c>
      <c r="J4" s="2">
        <v>61.349829999999997</v>
      </c>
      <c r="K4" s="2">
        <v>43.428840000000001</v>
      </c>
      <c r="L4" s="2">
        <v>31.17623</v>
      </c>
      <c r="M4" s="2">
        <v>39.228110000000001</v>
      </c>
      <c r="N4" s="2">
        <v>25.090689999999999</v>
      </c>
      <c r="O4" s="2">
        <v>21.69783</v>
      </c>
      <c r="P4" s="2">
        <v>54.324440000000003</v>
      </c>
      <c r="R4" s="2">
        <f>COUNT(B4:P4)</f>
        <v>15</v>
      </c>
    </row>
    <row r="5" spans="1:18" x14ac:dyDescent="0.4">
      <c r="A5" t="s">
        <v>37</v>
      </c>
      <c r="B5" s="2">
        <v>93.880840000000006</v>
      </c>
      <c r="C5" s="2">
        <v>75.043329999999997</v>
      </c>
      <c r="D5" s="2">
        <v>68.057079999999999</v>
      </c>
      <c r="E5" s="2">
        <v>60.677079999999997</v>
      </c>
      <c r="F5" s="2">
        <v>70.782499999999999</v>
      </c>
      <c r="G5" s="2">
        <v>70.714960000000005</v>
      </c>
      <c r="H5" s="2">
        <v>59.684460000000001</v>
      </c>
      <c r="I5" s="2">
        <v>68.654060000000001</v>
      </c>
      <c r="J5" s="2">
        <v>38.650170000000003</v>
      </c>
      <c r="K5" s="2">
        <v>56.571159999999999</v>
      </c>
      <c r="L5" s="2">
        <v>68.823769999999996</v>
      </c>
      <c r="M5" s="2">
        <v>60.771889999999999</v>
      </c>
      <c r="N5" s="2">
        <v>74.909310000000005</v>
      </c>
      <c r="O5" s="2">
        <v>78.302170000000004</v>
      </c>
      <c r="P5" s="2">
        <v>45.675559999999997</v>
      </c>
      <c r="R5" s="2">
        <f>COUNT(B5:P5)</f>
        <v>15</v>
      </c>
    </row>
    <row r="6" spans="1:18" x14ac:dyDescent="0.4">
      <c r="A6" t="s">
        <v>1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</row>
    <row r="7" spans="1:18" x14ac:dyDescent="0.4">
      <c r="A7" t="s">
        <v>6</v>
      </c>
      <c r="B7" s="2">
        <v>29.113130000000002</v>
      </c>
      <c r="C7" s="2">
        <v>59.828650000000003</v>
      </c>
      <c r="D7" s="2">
        <v>44.789859999999997</v>
      </c>
      <c r="E7" s="2">
        <v>36.178179999999998</v>
      </c>
      <c r="F7" s="2">
        <v>32.291240000000002</v>
      </c>
      <c r="G7" s="2">
        <v>60.982990000000001</v>
      </c>
      <c r="H7" s="2">
        <v>77.183369999999996</v>
      </c>
      <c r="I7" s="2">
        <v>48.840009999999999</v>
      </c>
      <c r="J7" s="2">
        <v>38.151789999999998</v>
      </c>
      <c r="K7" s="2">
        <v>52.145299999999999</v>
      </c>
      <c r="L7" s="2">
        <v>57.342350000000003</v>
      </c>
      <c r="M7" s="2">
        <v>37.311660000000003</v>
      </c>
      <c r="N7" s="2">
        <v>53.323070000000001</v>
      </c>
      <c r="O7" s="2">
        <v>66.318389999999994</v>
      </c>
      <c r="P7" s="2">
        <v>53.573869999999999</v>
      </c>
      <c r="R7" s="2">
        <f>COUNT(B7:P7)</f>
        <v>15</v>
      </c>
    </row>
    <row r="8" spans="1:18" x14ac:dyDescent="0.4">
      <c r="A8" t="s">
        <v>37</v>
      </c>
      <c r="B8" s="2">
        <v>70.886870000000002</v>
      </c>
      <c r="C8" s="2">
        <v>40.171349999999997</v>
      </c>
      <c r="D8" s="2">
        <v>55.210140000000003</v>
      </c>
      <c r="E8" s="2">
        <v>63.821820000000002</v>
      </c>
      <c r="F8" s="2">
        <v>67.708759999999998</v>
      </c>
      <c r="G8" s="2">
        <v>39.017009999999999</v>
      </c>
      <c r="H8" s="2">
        <v>22.81663</v>
      </c>
      <c r="I8" s="2">
        <v>51.159990000000001</v>
      </c>
      <c r="J8" s="2">
        <v>61.848210000000002</v>
      </c>
      <c r="K8" s="2">
        <v>47.854700000000001</v>
      </c>
      <c r="L8" s="2">
        <v>42.657649999999997</v>
      </c>
      <c r="M8" s="2">
        <v>62.688339999999997</v>
      </c>
      <c r="N8" s="2">
        <v>46.676929999999999</v>
      </c>
      <c r="O8" s="2">
        <v>33.681609999999999</v>
      </c>
      <c r="P8" s="2">
        <v>46.426130000000001</v>
      </c>
      <c r="R8" s="2">
        <f>COUNT(B8:P8)</f>
        <v>15</v>
      </c>
    </row>
    <row r="9" spans="1:18" x14ac:dyDescent="0.4"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</row>
    <row r="10" spans="1:18" ht="15.45" x14ac:dyDescent="0.4">
      <c r="A10" s="1"/>
    </row>
    <row r="11" spans="1:18" ht="15.45" x14ac:dyDescent="0.4">
      <c r="A11" s="1" t="s">
        <v>23</v>
      </c>
      <c r="R11" s="3"/>
    </row>
    <row r="12" spans="1:18" ht="15.45" x14ac:dyDescent="0.4">
      <c r="A12" t="s">
        <v>0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R12" s="3" t="s">
        <v>2</v>
      </c>
    </row>
    <row r="13" spans="1:18" x14ac:dyDescent="0.4">
      <c r="A13" t="s">
        <v>6</v>
      </c>
      <c r="B13" s="2">
        <v>28.45543</v>
      </c>
      <c r="C13" s="2">
        <v>41.279319999999998</v>
      </c>
      <c r="D13" s="2">
        <v>14.706480000000001</v>
      </c>
      <c r="E13" s="2">
        <v>23.280090000000001</v>
      </c>
      <c r="F13" s="2">
        <v>9.4408359999999991</v>
      </c>
      <c r="G13" s="2">
        <v>28.661650000000002</v>
      </c>
      <c r="H13" s="2">
        <v>44.661259999999999</v>
      </c>
      <c r="I13" s="2">
        <v>26.880130000000001</v>
      </c>
      <c r="J13" s="2">
        <v>26.406870000000001</v>
      </c>
      <c r="K13" s="2">
        <v>31.907070000000001</v>
      </c>
      <c r="L13" s="2">
        <v>14.31692</v>
      </c>
      <c r="M13" s="2">
        <v>17.492239999999999</v>
      </c>
      <c r="N13" s="2">
        <v>15.33254</v>
      </c>
      <c r="O13" s="2">
        <v>28.624690000000001</v>
      </c>
      <c r="P13" s="2"/>
      <c r="R13" s="2">
        <f>COUNT(B13:P13)</f>
        <v>14</v>
      </c>
    </row>
    <row r="14" spans="1:18" x14ac:dyDescent="0.4">
      <c r="A14" t="s">
        <v>37</v>
      </c>
      <c r="B14" s="2">
        <v>71.544569999999993</v>
      </c>
      <c r="C14" s="2">
        <v>58.720680000000002</v>
      </c>
      <c r="D14" s="2">
        <v>85.293520000000001</v>
      </c>
      <c r="E14" s="2">
        <v>76.719909999999999</v>
      </c>
      <c r="F14" s="2">
        <v>90.559160000000006</v>
      </c>
      <c r="G14" s="2">
        <v>71.338350000000005</v>
      </c>
      <c r="H14" s="2">
        <v>55.338740000000001</v>
      </c>
      <c r="I14" s="2">
        <v>73.119870000000006</v>
      </c>
      <c r="J14" s="2">
        <v>73.593130000000002</v>
      </c>
      <c r="K14" s="2">
        <v>68.092929999999996</v>
      </c>
      <c r="L14" s="2">
        <v>85.683080000000004</v>
      </c>
      <c r="M14" s="2">
        <v>82.507760000000005</v>
      </c>
      <c r="N14" s="2">
        <v>84.667460000000005</v>
      </c>
      <c r="O14" s="2">
        <v>71.375309999999999</v>
      </c>
      <c r="P14" s="2"/>
      <c r="R14" s="2">
        <f>COUNT(B14:P14)</f>
        <v>14</v>
      </c>
    </row>
    <row r="15" spans="1:18" x14ac:dyDescent="0.4">
      <c r="A15" t="s">
        <v>1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</row>
    <row r="16" spans="1:18" x14ac:dyDescent="0.4">
      <c r="A16" t="s">
        <v>6</v>
      </c>
      <c r="B16" s="2">
        <v>36.185989999999997</v>
      </c>
      <c r="C16" s="2">
        <v>74.240459999999999</v>
      </c>
      <c r="D16" s="2">
        <v>58.307789999999997</v>
      </c>
      <c r="E16" s="2">
        <v>59.45731</v>
      </c>
      <c r="F16" s="2">
        <v>36.964619999999996</v>
      </c>
      <c r="G16" s="2">
        <v>48.68083</v>
      </c>
      <c r="H16" s="2">
        <v>43.404359999999997</v>
      </c>
      <c r="I16" s="2">
        <v>57.90325</v>
      </c>
      <c r="J16" s="2">
        <v>81.676029999999997</v>
      </c>
      <c r="K16" s="2">
        <v>33.567019999999999</v>
      </c>
      <c r="L16" s="2">
        <v>38.870429999999999</v>
      </c>
      <c r="M16" s="2">
        <v>67.484449999999995</v>
      </c>
      <c r="N16" s="2">
        <v>54.62229</v>
      </c>
      <c r="O16" s="2">
        <v>63.514060000000001</v>
      </c>
      <c r="P16" s="2">
        <v>55.210509999999999</v>
      </c>
      <c r="R16" s="2">
        <f>COUNT(B16:P16)</f>
        <v>15</v>
      </c>
    </row>
    <row r="17" spans="1:18" x14ac:dyDescent="0.4">
      <c r="A17" t="s">
        <v>37</v>
      </c>
      <c r="B17" s="2">
        <v>63.814010000000003</v>
      </c>
      <c r="C17" s="2">
        <v>25.759540000000001</v>
      </c>
      <c r="D17" s="2">
        <v>41.692210000000003</v>
      </c>
      <c r="E17" s="2">
        <v>40.54269</v>
      </c>
      <c r="F17" s="2">
        <v>63.035380000000004</v>
      </c>
      <c r="G17" s="2">
        <v>51.31917</v>
      </c>
      <c r="H17" s="2">
        <v>56.595640000000003</v>
      </c>
      <c r="I17" s="2">
        <v>42.09675</v>
      </c>
      <c r="J17" s="2">
        <v>18.323969999999999</v>
      </c>
      <c r="K17" s="2">
        <v>66.432980000000001</v>
      </c>
      <c r="L17" s="2">
        <v>61.129570000000001</v>
      </c>
      <c r="M17" s="2">
        <v>32.515549999999998</v>
      </c>
      <c r="N17" s="2">
        <v>45.37771</v>
      </c>
      <c r="O17" s="2">
        <v>36.485939999999999</v>
      </c>
      <c r="P17" s="2">
        <v>44.789490000000001</v>
      </c>
      <c r="R17" s="2">
        <f>COUNT(B17:P17)</f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S1</vt:lpstr>
      <vt:lpstr>Figure S4 </vt:lpstr>
      <vt:lpstr>Figure S5 </vt:lpstr>
      <vt:lpstr>Figure S6 </vt:lpstr>
      <vt:lpstr>Figure S7</vt:lpstr>
      <vt:lpstr>Figure S8</vt:lpstr>
      <vt:lpstr>Figur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Author</cp:lastModifiedBy>
  <dcterms:created xsi:type="dcterms:W3CDTF">2024-04-03T16:44:04Z</dcterms:created>
  <dcterms:modified xsi:type="dcterms:W3CDTF">2024-04-08T22:11:49Z</dcterms:modified>
</cp:coreProperties>
</file>